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cireland-my.sharepoint.com/personal/linda_okeeffe_ucc_ie/Documents/Metabolites project/Write up/Circulation draft/Revised manuscript/R3/"/>
    </mc:Choice>
  </mc:AlternateContent>
  <xr:revisionPtr revIDLastSave="1" documentId="8_{5F940A58-260E-49F1-B19B-E237C7B836F9}" xr6:coauthVersionLast="46" xr6:coauthVersionMax="46" xr10:uidLastSave="{2D1379DA-6908-4E43-B3BD-6248A974BA0D}"/>
  <bookViews>
    <workbookView xWindow="28680" yWindow="2085" windowWidth="29040" windowHeight="15840" tabRatio="779" xr2:uid="{00000000-000D-0000-FFFF-FFFF00000000}"/>
  </bookViews>
  <sheets>
    <sheet name="S11 Table" sheetId="19" r:id="rId1"/>
  </sheets>
  <definedNames>
    <definedName name="_xlnm.Print_Titles" localSheetId="0">'S11 Table'!$1:$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5" uniqueCount="161">
  <si>
    <t>Female</t>
  </si>
  <si>
    <t>Male</t>
  </si>
  <si>
    <t>Standardised outcome</t>
  </si>
  <si>
    <t>Beta</t>
  </si>
  <si>
    <t>P-value</t>
  </si>
  <si>
    <t>Concentration of chylomicrons and extremely large VLDL particles (mol/l)</t>
  </si>
  <si>
    <t>Total lipids in chylomicrons and extremely large VLDL (mmol/l)</t>
  </si>
  <si>
    <t>Phospholipids in chylomicrons and extremely large VLDL (mmol/l)</t>
  </si>
  <si>
    <t>Total cholesterol in chylomicrons and extremely large VLDL (mmol/l)</t>
  </si>
  <si>
    <t>Cholesterol esters in chylomicrons and extremely large VLDL (mmol/l)</t>
  </si>
  <si>
    <t>Free cholesterol in chylomicrons and extremely large VLDL (mmol/l)</t>
  </si>
  <si>
    <t>Triglycerides in chylomicrons and extremely large VLDL (mmol/l)</t>
  </si>
  <si>
    <t>Concentration of very large VLDL particles (mol/l)</t>
  </si>
  <si>
    <t>Total lipids in very large VLDL (mmol/l)</t>
  </si>
  <si>
    <t>Phospholipids in very large VLDL (mmol/l)</t>
  </si>
  <si>
    <t>Total cholesterol in very large VLDL (mmol/l)</t>
  </si>
  <si>
    <t>Cholesterol esters in very large VLDL (mmol/l)</t>
  </si>
  <si>
    <t>Free cholesterol in very large VLDL (mmol/l)</t>
  </si>
  <si>
    <t>Triglycerides in very large VLDL (mmol/l)</t>
  </si>
  <si>
    <t>Concentration of large VLDL particles (mol/l)</t>
  </si>
  <si>
    <t>Total lipids in large VLDL (mmol/l)</t>
  </si>
  <si>
    <t>Phospholipids in large VLDL (mmol/l)</t>
  </si>
  <si>
    <t>Total cholesterol in large VLDL (mmol/l)</t>
  </si>
  <si>
    <t>Cholesterol esters in large VLDL (mmol/l)</t>
  </si>
  <si>
    <t>Free cholesterol in large VLDL (mmol/l)</t>
  </si>
  <si>
    <t>Triglycerides in large VLDL (mmol/l)</t>
  </si>
  <si>
    <t>Concentration of medium VLDL particles (mol/l)</t>
  </si>
  <si>
    <t>Total lipids in medium VLDL (mmol/l)</t>
  </si>
  <si>
    <t>Phospholipids in medium VLDL (mmol/l)</t>
  </si>
  <si>
    <t>Total cholesterol in medium VLDL (mmol/l)</t>
  </si>
  <si>
    <t>Cholesterol esters in medium VLDL (mmol/l)</t>
  </si>
  <si>
    <t>Free cholesterol in medium VLDL (mmol/l)</t>
  </si>
  <si>
    <t>Triglycerides in medium VLDL (mmol/l)</t>
  </si>
  <si>
    <t>Concentration of small VLDL particles (mol/l)</t>
  </si>
  <si>
    <t>Total lipids in small VLDL (mmol/l)</t>
  </si>
  <si>
    <t>Phospholipids in small VLDL (mmol/l)</t>
  </si>
  <si>
    <t>Total cholesterol in small VLDL (mmol/l)</t>
  </si>
  <si>
    <t>Cholesterol esters in small VLDL (mmol/l)</t>
  </si>
  <si>
    <t>Free cholesterol in small VLDL (mmol/l)</t>
  </si>
  <si>
    <t>Triglycerides in small VLDL (mmol/l)</t>
  </si>
  <si>
    <t>Concentration of very small VLDL particles (mol/l)</t>
  </si>
  <si>
    <t>Total lipids in very small VLDL (mmol/l)</t>
  </si>
  <si>
    <t>Phospholipids in very small VLDL (mmol/l)</t>
  </si>
  <si>
    <t>Total cholesterol in very small VLDL (mmol/l)</t>
  </si>
  <si>
    <t>Cholesterol esters in very small VLDL (mmol/l)</t>
  </si>
  <si>
    <t>Free cholesterol in very small VLDL (mmol/l)</t>
  </si>
  <si>
    <t>Triglycerides in very small VLDL (mmol/l)</t>
  </si>
  <si>
    <t>Concentration of IDL particles (mol/l)</t>
  </si>
  <si>
    <t>Total lipids in IDL (mmol/l)</t>
  </si>
  <si>
    <t>Phospholipids in IDL (mmol/l)</t>
  </si>
  <si>
    <t>Total cholesterol in IDL (mmol/l)</t>
  </si>
  <si>
    <t>Cholesterol esters in IDL (mmol/l)</t>
  </si>
  <si>
    <t>Free cholesterol in IDL (mmol/l)</t>
  </si>
  <si>
    <t>Triglycerides in IDL (mmol/l)</t>
  </si>
  <si>
    <t>Concentration of large LDL particles (mol/l)</t>
  </si>
  <si>
    <t>Total lipids in large LDL (mmol/l)</t>
  </si>
  <si>
    <t>Phospholipids in large LDL (mmol/l)</t>
  </si>
  <si>
    <t>Total cholesterol in large LDL (mmol/l)</t>
  </si>
  <si>
    <t>Cholesterol esters in large LDL (mmol/l)</t>
  </si>
  <si>
    <t>Free cholesterol in large LDL (mmol/l)</t>
  </si>
  <si>
    <t>Triglycerides in large LDL (mmol/l)</t>
  </si>
  <si>
    <t>Concentration of medium LDL particles (mol/l)</t>
  </si>
  <si>
    <t>Total lipids in medium LDL (mmol/l)</t>
  </si>
  <si>
    <t>Phospholipids in medium LDL (mmol/l)</t>
  </si>
  <si>
    <t>Total cholesterol in medium LDL (mmol/l)</t>
  </si>
  <si>
    <t>Cholesterol esters in medium LDL (mmol/l)</t>
  </si>
  <si>
    <t>Free cholesterol in medium LDL (mmol/l)</t>
  </si>
  <si>
    <t>Triglycerides in medium LDL (mmol/l)</t>
  </si>
  <si>
    <t>Concentration of small LDL particles (mol/l)</t>
  </si>
  <si>
    <t>Total lipids in small LDL (mmol/l)</t>
  </si>
  <si>
    <t>Phospholipids in small LDL (mmol/l)</t>
  </si>
  <si>
    <t>Total cholesterol in small LDL (mmol/l)</t>
  </si>
  <si>
    <t>Cholesterol esters in small LDL (mmol/l)</t>
  </si>
  <si>
    <t>Free cholesterol in small LDL (mmol/l)</t>
  </si>
  <si>
    <t>Triglycerides in small LDL (mmol/l)</t>
  </si>
  <si>
    <t>Concentration of very large HDL particles (mol/l)</t>
  </si>
  <si>
    <t>Total lipids in very large HDL (mmol/l)</t>
  </si>
  <si>
    <t>Phospholipids in very large HDL (mmol/l)</t>
  </si>
  <si>
    <t>Total cholesterol in very large HDL (mmol/l)</t>
  </si>
  <si>
    <t>Cholesterol esters in very large HDL (mmol/l)</t>
  </si>
  <si>
    <t>Free cholesterol in very large HDL (mmol/l)</t>
  </si>
  <si>
    <t>Triglycerides in very large HDL (mmol/l)</t>
  </si>
  <si>
    <t>Concentration of large HDL particles (mol/l)</t>
  </si>
  <si>
    <t>Total lipids in large HDL (mmol/l)</t>
  </si>
  <si>
    <t>Phospholipids in large HDL (mmol/l)</t>
  </si>
  <si>
    <t>Total cholesterol in large HDL (mmol/l)</t>
  </si>
  <si>
    <t>Cholesterol esters in large HDL (mmol/l)</t>
  </si>
  <si>
    <t>Free cholesterol in large HDL (mmol/l)</t>
  </si>
  <si>
    <t>Triglycerides in large HDL (mmol/l)</t>
  </si>
  <si>
    <t>Concentration of medium HDL particles (mol/l)</t>
  </si>
  <si>
    <t>Total lipids in medium HDL (mmol/l)</t>
  </si>
  <si>
    <t>Phospholipids in medium HDL (mmol/l)</t>
  </si>
  <si>
    <t>Total cholesterol in medium HDL (mmol/l)</t>
  </si>
  <si>
    <t>Cholesterol esters in medium HDL (mmol/l)</t>
  </si>
  <si>
    <t>Free cholesterol in medium HDL (mmol/l)</t>
  </si>
  <si>
    <t>Triglycerides in medium HDL (mmol/l)</t>
  </si>
  <si>
    <t>Concentration of small HDL particles (mol/l)</t>
  </si>
  <si>
    <t>Total lipids in small HDL (mmol/l)</t>
  </si>
  <si>
    <t>Phospholipids in small HDL (mmol/l)</t>
  </si>
  <si>
    <t>Total cholesterol in small HDL (mmol/l)</t>
  </si>
  <si>
    <t>Cholesterol esters in small HDL (mmol/l)</t>
  </si>
  <si>
    <t>Free cholesterol in small HDL (mmol/l)</t>
  </si>
  <si>
    <t>Triglycerides in small HDL (mmol/l)</t>
  </si>
  <si>
    <t>Mean diameter for VLDL particles (nm)</t>
  </si>
  <si>
    <t>Mean diameter for LDL particles (nm)</t>
  </si>
  <si>
    <t>Mean diameter for HDL particles (nm)</t>
  </si>
  <si>
    <t>Serum total cholesterol (mmol/l)</t>
  </si>
  <si>
    <t>Total cholesterol in VLDL (mmol/l)</t>
  </si>
  <si>
    <t>Remnant cholesterol (non-HDL, non-LDL -cholesterol) (mmol/l)</t>
  </si>
  <si>
    <t>Total cholesterol in LDL (mmol/l)</t>
  </si>
  <si>
    <t>Total cholesterol in HDL (mmol/l)</t>
  </si>
  <si>
    <t>Total cholesterol in HDL2 (mmol/l)</t>
  </si>
  <si>
    <t>Total cholesterol in HDL3 (mmol/l)</t>
  </si>
  <si>
    <t>Esterified cholesterol (mmol/l)</t>
  </si>
  <si>
    <t>Free cholesterol (mmol/l)</t>
  </si>
  <si>
    <t>Serum total triglycerides (mmol/l)</t>
  </si>
  <si>
    <t>Triglycerides in VLDL (mmol/l)</t>
  </si>
  <si>
    <t>Triglycerides in LDL (mmol/l)</t>
  </si>
  <si>
    <t>Triglycerides in HDL (mmol/l)</t>
  </si>
  <si>
    <t>Diacylglycerol (mmol/l)</t>
  </si>
  <si>
    <t>Total phosphoglycerides (mmol/l)</t>
  </si>
  <si>
    <t>Phosphatidylcholine and other cholines (mmol/l)</t>
  </si>
  <si>
    <t>Total cholines (mmol/l)</t>
  </si>
  <si>
    <t>Apolipoprotein A-I (g/l)</t>
  </si>
  <si>
    <t>Apolipoprotein B (g/l)</t>
  </si>
  <si>
    <t>Total fatty acids (mmol/l)</t>
  </si>
  <si>
    <t>Estimated description of fatty acid chain length, not actual carbon number</t>
  </si>
  <si>
    <t>Estimated degree of unsaturation</t>
  </si>
  <si>
    <t>22:6, docosahexaenoic acid (mmol/l)</t>
  </si>
  <si>
    <t>18:2, linoleic acid (mmol/l)</t>
  </si>
  <si>
    <t>Conjugated linoleic acid (mmol/l)</t>
  </si>
  <si>
    <t>Omega-3 fatty acids (mmol/l)</t>
  </si>
  <si>
    <t>Omega-6 fatty acids (mmol/l)</t>
  </si>
  <si>
    <t>Polyunsaturated fatty acids (mmol/l)</t>
  </si>
  <si>
    <t>Monounsaturated fatty acids; 16:1, 18:1 (mmol/l)</t>
  </si>
  <si>
    <t>Saturated fatty acids (mmol/l)</t>
  </si>
  <si>
    <t>Glucose (mmol/l)</t>
  </si>
  <si>
    <t>Lactate (mmol/l)</t>
  </si>
  <si>
    <t>Citrate (mmol/l)</t>
  </si>
  <si>
    <t>Alanine (mmol/l)</t>
  </si>
  <si>
    <t>Glutamine (mmol/l)</t>
  </si>
  <si>
    <t>Histidine (mmol/l)</t>
  </si>
  <si>
    <t>Isoleucine (mmol/l)</t>
  </si>
  <si>
    <t>Leucine (mmol/l)</t>
  </si>
  <si>
    <t>Valine (mmol/l)</t>
  </si>
  <si>
    <t>Phenylalanine (mmol/l)</t>
  </si>
  <si>
    <t>Tyrosine (mmol/l)</t>
  </si>
  <si>
    <t>Acetate (mmol/l)</t>
  </si>
  <si>
    <t>Acetoacetate (mmol/l)</t>
  </si>
  <si>
    <t>3-hydroxybutyrate (mmol/l)</t>
  </si>
  <si>
    <t>Creatinine (mmol/l)</t>
  </si>
  <si>
    <t>Albumin  (signal area)</t>
  </si>
  <si>
    <t>Glycoprotein acetyls, mainly a1-acid glycoprotein (mmol/l)</t>
  </si>
  <si>
    <t>LCI</t>
  </si>
  <si>
    <t>UCI</t>
  </si>
  <si>
    <t>G1: Fat mass at age 18 and metabolic trait at age 25</t>
  </si>
  <si>
    <t>G0: Fat mass at age 50 and metabolic trait at age 50</t>
  </si>
  <si>
    <t>G1: Fat mass at age 9 and metabolic trait at age 15</t>
  </si>
  <si>
    <t>G1: Fat mass at age 15 and metabolic trait at age 18</t>
  </si>
  <si>
    <r>
      <rPr>
        <b/>
        <sz val="12"/>
        <color theme="1"/>
        <rFont val="Calibri"/>
        <family val="2"/>
        <scheme val="minor"/>
      </rPr>
      <t>Legend:</t>
    </r>
    <r>
      <rPr>
        <sz val="12"/>
        <color theme="1"/>
        <rFont val="Calibri"/>
        <family val="2"/>
        <scheme val="minor"/>
      </rPr>
      <t xml:space="preserve">  G1, offspring generation 1; G0, parent generation 0; HDL, high-density lipoprotein; LCI, lower 95% confidence interval; LDL, low-density lipoprotein; UCI, upper 95% confidence interval ; VLDL, very-low-density lipoprotein.</t>
    </r>
  </si>
  <si>
    <t>S11 Unadjusted sex-specific associations of fat mass with concentrations of 148 cardiometabolic traits at multiple life s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"/>
    <numFmt numFmtId="166" formatCode="0.00000"/>
    <numFmt numFmtId="167" formatCode="0.000E+00"/>
    <numFmt numFmtId="168" formatCode="0.0000E+00"/>
  </numFmts>
  <fonts count="1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</font>
    <font>
      <sz val="12"/>
      <color rgb="FF0061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u/>
      <sz val="12"/>
      <color rgb="FFFF0000"/>
      <name val="Calibri"/>
      <family val="2"/>
      <scheme val="minor"/>
    </font>
    <font>
      <sz val="10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6" borderId="0" applyNumberFormat="0" applyBorder="0" applyAlignment="0" applyProtection="0"/>
    <xf numFmtId="0" fontId="6" fillId="0" borderId="0"/>
    <xf numFmtId="0" fontId="1" fillId="0" borderId="0"/>
    <xf numFmtId="0" fontId="1" fillId="0" borderId="0"/>
  </cellStyleXfs>
  <cellXfs count="44">
    <xf numFmtId="0" fontId="0" fillId="0" borderId="0" xfId="0"/>
    <xf numFmtId="0" fontId="3" fillId="0" borderId="0" xfId="0" applyFont="1"/>
    <xf numFmtId="0" fontId="2" fillId="0" borderId="0" xfId="0" applyFont="1"/>
    <xf numFmtId="2" fontId="7" fillId="6" borderId="0" xfId="1" applyNumberFormat="1" applyFont="1" applyAlignment="1">
      <alignment horizontal="center"/>
    </xf>
    <xf numFmtId="0" fontId="7" fillId="6" borderId="0" xfId="1" applyFont="1" applyAlignment="1">
      <alignment wrapText="1"/>
    </xf>
    <xf numFmtId="0" fontId="7" fillId="6" borderId="0" xfId="1" applyFont="1"/>
    <xf numFmtId="0" fontId="2" fillId="8" borderId="0" xfId="0" applyFont="1" applyFill="1"/>
    <xf numFmtId="0" fontId="8" fillId="6" borderId="0" xfId="1" applyFont="1"/>
    <xf numFmtId="0" fontId="7" fillId="6" borderId="0" xfId="1" applyFont="1" applyAlignment="1">
      <alignment horizontal="center"/>
    </xf>
    <xf numFmtId="165" fontId="2" fillId="8" borderId="0" xfId="0" applyNumberFormat="1" applyFont="1" applyFill="1"/>
    <xf numFmtId="11" fontId="2" fillId="8" borderId="0" xfId="0" applyNumberFormat="1" applyFont="1" applyFill="1"/>
    <xf numFmtId="0" fontId="2" fillId="0" borderId="0" xfId="0" applyFont="1" applyAlignment="1">
      <alignment wrapText="1"/>
    </xf>
    <xf numFmtId="0" fontId="9" fillId="7" borderId="0" xfId="0" applyFont="1" applyFill="1"/>
    <xf numFmtId="0" fontId="10" fillId="7" borderId="0" xfId="0" applyFont="1" applyFill="1"/>
    <xf numFmtId="0" fontId="5" fillId="0" borderId="0" xfId="0" applyFont="1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wrapText="1"/>
    </xf>
    <xf numFmtId="0" fontId="3" fillId="2" borderId="0" xfId="0" applyFont="1" applyFill="1"/>
    <xf numFmtId="2" fontId="3" fillId="5" borderId="0" xfId="0" applyNumberFormat="1" applyFont="1" applyFill="1" applyAlignment="1">
      <alignment horizontal="center"/>
    </xf>
    <xf numFmtId="2" fontId="3" fillId="3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1" fillId="7" borderId="0" xfId="0" applyFont="1" applyFill="1" applyAlignment="1">
      <alignment horizontal="center"/>
    </xf>
    <xf numFmtId="0" fontId="2" fillId="4" borderId="0" xfId="0" applyFont="1" applyFill="1" applyAlignment="1">
      <alignment horizontal="left"/>
    </xf>
    <xf numFmtId="165" fontId="2" fillId="5" borderId="0" xfId="0" applyNumberFormat="1" applyFont="1" applyFill="1" applyAlignment="1">
      <alignment horizontal="center"/>
    </xf>
    <xf numFmtId="165" fontId="2" fillId="3" borderId="0" xfId="0" applyNumberFormat="1" applyFont="1" applyFill="1" applyAlignment="1">
      <alignment horizontal="center"/>
    </xf>
    <xf numFmtId="167" fontId="2" fillId="3" borderId="0" xfId="0" applyNumberFormat="1" applyFont="1" applyFill="1" applyAlignment="1">
      <alignment horizontal="center"/>
    </xf>
    <xf numFmtId="168" fontId="2" fillId="3" borderId="0" xfId="0" applyNumberFormat="1" applyFont="1" applyFill="1" applyAlignment="1">
      <alignment horizontal="center"/>
    </xf>
    <xf numFmtId="11" fontId="10" fillId="7" borderId="0" xfId="0" applyNumberFormat="1" applyFont="1" applyFill="1" applyAlignment="1">
      <alignment horizontal="center"/>
    </xf>
    <xf numFmtId="11" fontId="2" fillId="3" borderId="0" xfId="0" applyNumberFormat="1" applyFont="1" applyFill="1" applyAlignment="1">
      <alignment horizontal="center"/>
    </xf>
    <xf numFmtId="164" fontId="2" fillId="5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6" fontId="2" fillId="5" borderId="0" xfId="0" applyNumberFormat="1" applyFont="1" applyFill="1" applyAlignment="1">
      <alignment horizontal="center"/>
    </xf>
    <xf numFmtId="165" fontId="2" fillId="8" borderId="0" xfId="0" applyNumberFormat="1" applyFont="1" applyFill="1" applyAlignment="1">
      <alignment horizontal="center"/>
    </xf>
    <xf numFmtId="11" fontId="2" fillId="8" borderId="0" xfId="0" applyNumberFormat="1" applyFont="1" applyFill="1" applyAlignment="1">
      <alignment horizontal="center"/>
    </xf>
    <xf numFmtId="164" fontId="2" fillId="7" borderId="0" xfId="0" applyNumberFormat="1" applyFont="1" applyFill="1" applyAlignment="1">
      <alignment horizontal="center"/>
    </xf>
    <xf numFmtId="0" fontId="12" fillId="7" borderId="0" xfId="0" applyFont="1" applyFill="1"/>
    <xf numFmtId="2" fontId="12" fillId="7" borderId="0" xfId="0" applyNumberFormat="1" applyFont="1" applyFill="1" applyAlignment="1">
      <alignment horizontal="center"/>
    </xf>
    <xf numFmtId="0" fontId="0" fillId="7" borderId="0" xfId="0" applyFont="1" applyFill="1"/>
    <xf numFmtId="0" fontId="12" fillId="7" borderId="0" xfId="0" applyFont="1" applyFill="1" applyAlignment="1">
      <alignment horizontal="center"/>
    </xf>
    <xf numFmtId="0" fontId="12" fillId="0" borderId="0" xfId="0" applyFont="1"/>
    <xf numFmtId="2" fontId="12" fillId="0" borderId="0" xfId="0" applyNumberFormat="1" applyFont="1" applyAlignment="1">
      <alignment horizontal="center"/>
    </xf>
    <xf numFmtId="0" fontId="0" fillId="0" borderId="0" xfId="0" applyFont="1"/>
    <xf numFmtId="0" fontId="12" fillId="0" borderId="0" xfId="0" applyFont="1" applyAlignment="1">
      <alignment horizontal="center"/>
    </xf>
  </cellXfs>
  <cellStyles count="5">
    <cellStyle name="Good" xfId="1" builtinId="26"/>
    <cellStyle name="Normal" xfId="0" builtinId="0"/>
    <cellStyle name="Normal 2" xfId="2" xr:uid="{00000000-0005-0000-0000-000002000000}"/>
    <cellStyle name="Normal 3" xfId="3" xr:uid="{00000000-0005-0000-0000-000003000000}"/>
    <cellStyle name="Normal 4" xfId="4" xr:uid="{00000000-0005-0000-0000-000004000000}"/>
  </cellStyles>
  <dxfs count="2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95DFB-166E-4B2D-A952-FA2C6EF13EBE}">
  <sheetPr>
    <pageSetUpPr fitToPage="1"/>
  </sheetPr>
  <dimension ref="A1:AN498"/>
  <sheetViews>
    <sheetView tabSelected="1" zoomScale="62" zoomScaleNormal="62" workbookViewId="0">
      <pane xSplit="1" topLeftCell="B1" activePane="topRight" state="frozen"/>
      <selection activeCell="A126" sqref="A126"/>
      <selection pane="topRight" activeCell="A42" sqref="A42"/>
    </sheetView>
  </sheetViews>
  <sheetFormatPr defaultColWidth="9.140625" defaultRowHeight="15"/>
  <cols>
    <col min="1" max="1" width="181.85546875" style="40" customWidth="1"/>
    <col min="2" max="2" width="11.140625" style="41" customWidth="1"/>
    <col min="3" max="4" width="10.85546875" style="41" customWidth="1"/>
    <col min="5" max="5" width="13.7109375" style="41" customWidth="1"/>
    <col min="6" max="6" width="3.7109375" style="42" customWidth="1"/>
    <col min="7" max="7" width="10.140625" style="41" customWidth="1"/>
    <col min="8" max="8" width="9.5703125" style="41" customWidth="1"/>
    <col min="9" max="9" width="10.42578125" style="41" customWidth="1"/>
    <col min="10" max="10" width="14.140625" style="43" customWidth="1"/>
    <col min="11" max="11" width="5.5703125" style="12" customWidth="1"/>
    <col min="12" max="14" width="9.28515625" style="42" bestFit="1" customWidth="1"/>
    <col min="15" max="15" width="12.7109375" style="42" customWidth="1"/>
    <col min="16" max="16" width="3.42578125" style="42" customWidth="1"/>
    <col min="17" max="19" width="9.28515625" style="42" bestFit="1" customWidth="1"/>
    <col min="20" max="20" width="12.140625" style="42" customWidth="1"/>
    <col min="21" max="21" width="5.5703125" style="42" customWidth="1"/>
    <col min="22" max="24" width="9.28515625" style="42" bestFit="1" customWidth="1"/>
    <col min="25" max="25" width="10.5703125" style="42" bestFit="1" customWidth="1"/>
    <col min="26" max="26" width="3" style="42" customWidth="1"/>
    <col min="27" max="29" width="9.28515625" style="42" bestFit="1" customWidth="1"/>
    <col min="30" max="30" width="10.5703125" style="42" bestFit="1" customWidth="1"/>
    <col min="31" max="31" width="6.140625" style="42" customWidth="1"/>
    <col min="32" max="34" width="9.28515625" style="42" bestFit="1" customWidth="1"/>
    <col min="35" max="35" width="11.85546875" style="42" bestFit="1" customWidth="1"/>
    <col min="36" max="36" width="2.140625" style="42" customWidth="1"/>
    <col min="37" max="39" width="9.28515625" style="42" bestFit="1" customWidth="1"/>
    <col min="40" max="40" width="10.5703125" style="42" bestFit="1" customWidth="1"/>
    <col min="41" max="16384" width="9.140625" style="42"/>
  </cols>
  <sheetData>
    <row r="1" spans="1:40" s="2" customFormat="1" ht="15.75">
      <c r="A1" s="14" t="s">
        <v>160</v>
      </c>
      <c r="B1" s="15"/>
      <c r="C1" s="15"/>
      <c r="D1" s="15"/>
      <c r="E1" s="15"/>
      <c r="G1" s="15"/>
      <c r="H1" s="15"/>
      <c r="I1" s="15"/>
      <c r="J1" s="16"/>
      <c r="K1" s="13"/>
    </row>
    <row r="2" spans="1:40" s="2" customFormat="1" ht="44.25" customHeight="1">
      <c r="B2" s="7" t="s">
        <v>157</v>
      </c>
      <c r="C2" s="3"/>
      <c r="D2" s="3"/>
      <c r="E2" s="3"/>
      <c r="F2" s="5"/>
      <c r="G2" s="3"/>
      <c r="H2" s="3"/>
      <c r="I2" s="3"/>
      <c r="J2" s="8"/>
      <c r="K2" s="13"/>
      <c r="L2" s="7" t="s">
        <v>158</v>
      </c>
      <c r="M2" s="5"/>
      <c r="N2" s="5"/>
      <c r="O2" s="5"/>
      <c r="P2" s="5"/>
      <c r="Q2" s="5"/>
      <c r="R2" s="5"/>
      <c r="S2" s="5"/>
      <c r="T2" s="5"/>
      <c r="V2" s="7" t="s">
        <v>155</v>
      </c>
      <c r="W2" s="5"/>
      <c r="X2" s="5"/>
      <c r="Y2" s="5"/>
      <c r="Z2" s="5"/>
      <c r="AA2" s="5"/>
      <c r="AB2" s="5"/>
      <c r="AC2" s="5"/>
      <c r="AD2" s="5"/>
      <c r="AF2" s="7" t="s">
        <v>156</v>
      </c>
      <c r="AG2" s="5"/>
      <c r="AH2" s="5"/>
      <c r="AI2" s="5"/>
      <c r="AJ2" s="5"/>
      <c r="AK2" s="5"/>
      <c r="AL2" s="5"/>
      <c r="AM2" s="5"/>
      <c r="AN2" s="5"/>
    </row>
    <row r="3" spans="1:40" s="2" customFormat="1" ht="31.5">
      <c r="A3" s="11" t="s">
        <v>159</v>
      </c>
      <c r="B3" s="3"/>
      <c r="C3" s="3"/>
      <c r="D3" s="3"/>
      <c r="E3" s="3"/>
      <c r="F3" s="5"/>
      <c r="G3" s="3"/>
      <c r="H3" s="3"/>
      <c r="I3" s="3"/>
      <c r="J3" s="8"/>
      <c r="K3" s="13"/>
      <c r="L3" s="5"/>
      <c r="M3" s="5"/>
      <c r="N3" s="5"/>
      <c r="O3" s="5"/>
      <c r="P3" s="5"/>
      <c r="Q3" s="5"/>
      <c r="R3" s="5"/>
      <c r="S3" s="5"/>
      <c r="T3" s="5"/>
      <c r="V3" s="5"/>
      <c r="W3" s="5"/>
      <c r="X3" s="5"/>
      <c r="Y3" s="5"/>
      <c r="Z3" s="5"/>
      <c r="AA3" s="5"/>
      <c r="AB3" s="5"/>
      <c r="AC3" s="5"/>
      <c r="AD3" s="5"/>
      <c r="AF3" s="5"/>
      <c r="AG3" s="5"/>
      <c r="AH3" s="5"/>
      <c r="AI3" s="5"/>
      <c r="AJ3" s="5"/>
      <c r="AK3" s="5"/>
      <c r="AL3" s="5"/>
      <c r="AM3" s="5"/>
      <c r="AN3" s="5"/>
    </row>
    <row r="4" spans="1:40" s="2" customFormat="1" ht="18" customHeight="1">
      <c r="B4" s="3"/>
      <c r="C4" s="4"/>
      <c r="D4" s="4"/>
      <c r="E4" s="4"/>
      <c r="F4" s="5"/>
      <c r="G4" s="3"/>
      <c r="H4" s="4"/>
      <c r="I4" s="4"/>
      <c r="J4" s="4"/>
      <c r="K4" s="13"/>
      <c r="L4" s="5"/>
      <c r="M4" s="5"/>
      <c r="N4" s="5"/>
      <c r="O4" s="5"/>
      <c r="P4" s="5"/>
      <c r="Q4" s="5"/>
      <c r="R4" s="5"/>
      <c r="S4" s="5"/>
      <c r="T4" s="5"/>
      <c r="V4" s="5"/>
      <c r="W4" s="5"/>
      <c r="X4" s="5"/>
      <c r="Y4" s="5"/>
      <c r="Z4" s="5"/>
      <c r="AA4" s="5"/>
      <c r="AB4" s="5"/>
      <c r="AC4" s="5"/>
      <c r="AD4" s="5"/>
      <c r="AF4" s="5"/>
      <c r="AG4" s="5"/>
      <c r="AH4" s="5"/>
      <c r="AI4" s="5"/>
      <c r="AJ4" s="5"/>
      <c r="AK4" s="5"/>
      <c r="AL4" s="5"/>
      <c r="AM4" s="5"/>
      <c r="AN4" s="5"/>
    </row>
    <row r="5" spans="1:40" s="2" customFormat="1" ht="18" customHeight="1">
      <c r="B5" s="14" t="s">
        <v>0</v>
      </c>
      <c r="C5" s="17"/>
      <c r="D5" s="17"/>
      <c r="E5" s="17"/>
      <c r="G5" s="14" t="s">
        <v>1</v>
      </c>
      <c r="H5" s="17"/>
      <c r="I5" s="17"/>
      <c r="J5" s="17"/>
      <c r="K5" s="13"/>
      <c r="L5" s="14" t="s">
        <v>0</v>
      </c>
      <c r="M5" s="17"/>
      <c r="N5" s="17"/>
      <c r="O5" s="17"/>
      <c r="Q5" s="14" t="s">
        <v>1</v>
      </c>
      <c r="R5" s="17"/>
      <c r="S5" s="17"/>
      <c r="T5" s="17"/>
      <c r="V5" s="14" t="s">
        <v>0</v>
      </c>
      <c r="W5" s="17"/>
      <c r="X5" s="17"/>
      <c r="Y5" s="17"/>
      <c r="AA5" s="14" t="s">
        <v>1</v>
      </c>
      <c r="AB5" s="17"/>
      <c r="AC5" s="17"/>
      <c r="AD5" s="17"/>
      <c r="AF5" s="14" t="s">
        <v>0</v>
      </c>
      <c r="AG5" s="17"/>
      <c r="AH5" s="17"/>
      <c r="AI5" s="17"/>
      <c r="AK5" s="14" t="s">
        <v>1</v>
      </c>
      <c r="AL5" s="17"/>
      <c r="AM5" s="17"/>
      <c r="AN5" s="17"/>
    </row>
    <row r="6" spans="1:40" s="2" customFormat="1" ht="15.75">
      <c r="A6" s="18" t="s">
        <v>2</v>
      </c>
      <c r="B6" s="19" t="s">
        <v>3</v>
      </c>
      <c r="C6" s="20" t="s">
        <v>153</v>
      </c>
      <c r="D6" s="20" t="s">
        <v>154</v>
      </c>
      <c r="E6" s="21" t="s">
        <v>4</v>
      </c>
      <c r="F6" s="1"/>
      <c r="G6" s="19" t="s">
        <v>3</v>
      </c>
      <c r="H6" s="20" t="s">
        <v>153</v>
      </c>
      <c r="I6" s="20" t="s">
        <v>154</v>
      </c>
      <c r="J6" s="21" t="s">
        <v>4</v>
      </c>
      <c r="K6" s="22"/>
      <c r="L6" s="19" t="s">
        <v>3</v>
      </c>
      <c r="M6" s="20" t="s">
        <v>153</v>
      </c>
      <c r="N6" s="20" t="s">
        <v>154</v>
      </c>
      <c r="O6" s="21" t="s">
        <v>4</v>
      </c>
      <c r="P6" s="1"/>
      <c r="Q6" s="19" t="s">
        <v>3</v>
      </c>
      <c r="R6" s="20" t="s">
        <v>153</v>
      </c>
      <c r="S6" s="20" t="s">
        <v>154</v>
      </c>
      <c r="T6" s="21" t="s">
        <v>4</v>
      </c>
      <c r="V6" s="19" t="s">
        <v>3</v>
      </c>
      <c r="W6" s="20" t="s">
        <v>153</v>
      </c>
      <c r="X6" s="20" t="s">
        <v>154</v>
      </c>
      <c r="Y6" s="21" t="s">
        <v>4</v>
      </c>
      <c r="Z6" s="1"/>
      <c r="AA6" s="19" t="s">
        <v>3</v>
      </c>
      <c r="AB6" s="20" t="s">
        <v>153</v>
      </c>
      <c r="AC6" s="20" t="s">
        <v>154</v>
      </c>
      <c r="AD6" s="21" t="s">
        <v>4</v>
      </c>
      <c r="AF6" s="19" t="s">
        <v>3</v>
      </c>
      <c r="AG6" s="20" t="s">
        <v>153</v>
      </c>
      <c r="AH6" s="20" t="s">
        <v>154</v>
      </c>
      <c r="AI6" s="21" t="s">
        <v>4</v>
      </c>
      <c r="AJ6" s="1"/>
      <c r="AK6" s="19" t="s">
        <v>3</v>
      </c>
      <c r="AL6" s="20" t="s">
        <v>153</v>
      </c>
      <c r="AM6" s="20" t="s">
        <v>154</v>
      </c>
      <c r="AN6" s="21" t="s">
        <v>4</v>
      </c>
    </row>
    <row r="7" spans="1:40" s="2" customFormat="1" ht="15.75">
      <c r="A7" s="23" t="s">
        <v>5</v>
      </c>
      <c r="B7" s="24">
        <v>5.6044700000000003E-2</v>
      </c>
      <c r="C7" s="25">
        <v>-1.04101E-2</v>
      </c>
      <c r="D7" s="25">
        <v>0.1224995</v>
      </c>
      <c r="E7" s="26">
        <v>9.8300979999999996E-2</v>
      </c>
      <c r="G7" s="24">
        <v>0.18111469999999999</v>
      </c>
      <c r="H7" s="25">
        <v>0.101359</v>
      </c>
      <c r="I7" s="25">
        <v>0.2608704</v>
      </c>
      <c r="J7" s="27">
        <v>8.8829999999999995E-6</v>
      </c>
      <c r="K7" s="28"/>
      <c r="L7" s="24">
        <v>0.1357168</v>
      </c>
      <c r="M7" s="25">
        <v>5.2758199999999998E-2</v>
      </c>
      <c r="N7" s="25">
        <v>0.21867529999999999</v>
      </c>
      <c r="O7" s="29">
        <v>1.3591199999999999E-3</v>
      </c>
      <c r="Q7" s="24">
        <v>0.26955289999999998</v>
      </c>
      <c r="R7" s="25">
        <v>0.15569450000000001</v>
      </c>
      <c r="S7" s="25">
        <v>0.38341140000000001</v>
      </c>
      <c r="T7" s="29">
        <v>3.704E-6</v>
      </c>
      <c r="V7" s="24">
        <v>0.16150909999999999</v>
      </c>
      <c r="W7" s="25">
        <v>9.4377299999999997E-2</v>
      </c>
      <c r="X7" s="25">
        <v>0.22864090000000001</v>
      </c>
      <c r="Y7" s="29">
        <v>2.576E-6</v>
      </c>
      <c r="AA7" s="24">
        <v>0.40229389999999998</v>
      </c>
      <c r="AB7" s="25">
        <v>0.25296780000000002</v>
      </c>
      <c r="AC7" s="25">
        <v>0.55161990000000005</v>
      </c>
      <c r="AD7" s="29">
        <v>1.4350000000000001E-7</v>
      </c>
      <c r="AF7" s="24">
        <v>0.26950990000000002</v>
      </c>
      <c r="AG7" s="25">
        <v>0.23950949999999999</v>
      </c>
      <c r="AH7" s="25">
        <v>0.29951030000000001</v>
      </c>
      <c r="AI7" s="29">
        <v>3.2120000000000001E-67</v>
      </c>
      <c r="AK7" s="24">
        <v>0.355493</v>
      </c>
      <c r="AL7" s="25">
        <v>0.27964080000000002</v>
      </c>
      <c r="AM7" s="25">
        <v>0.43134529999999999</v>
      </c>
      <c r="AN7" s="29">
        <v>5.9369999999999994E-20</v>
      </c>
    </row>
    <row r="8" spans="1:40" s="2" customFormat="1" ht="15.75">
      <c r="A8" s="23" t="s">
        <v>6</v>
      </c>
      <c r="B8" s="24">
        <v>4.8989499999999998E-2</v>
      </c>
      <c r="C8" s="25">
        <v>-1.6601899999999999E-2</v>
      </c>
      <c r="D8" s="25">
        <v>0.1145809</v>
      </c>
      <c r="E8" s="26">
        <v>0.14315012999999999</v>
      </c>
      <c r="G8" s="24">
        <v>0.1756683</v>
      </c>
      <c r="H8" s="25">
        <v>9.6197299999999999E-2</v>
      </c>
      <c r="I8" s="25">
        <v>0.25513940000000002</v>
      </c>
      <c r="J8" s="27">
        <v>1.525E-5</v>
      </c>
      <c r="K8" s="28"/>
      <c r="L8" s="24">
        <v>0.13399939999999999</v>
      </c>
      <c r="M8" s="25">
        <v>5.1252199999999998E-2</v>
      </c>
      <c r="N8" s="25">
        <v>0.21674669999999999</v>
      </c>
      <c r="O8" s="29">
        <v>1.51998E-3</v>
      </c>
      <c r="Q8" s="24">
        <v>0.25993559999999999</v>
      </c>
      <c r="R8" s="25">
        <v>0.14698040000000001</v>
      </c>
      <c r="S8" s="25">
        <v>0.37289080000000002</v>
      </c>
      <c r="T8" s="29">
        <v>6.8360000000000003E-6</v>
      </c>
      <c r="V8" s="24">
        <v>0.1604283</v>
      </c>
      <c r="W8" s="25">
        <v>9.3163700000000002E-2</v>
      </c>
      <c r="X8" s="25">
        <v>0.2276928</v>
      </c>
      <c r="Y8" s="29">
        <v>3.1379999999999999E-6</v>
      </c>
      <c r="AA8" s="24">
        <v>0.40271269999999998</v>
      </c>
      <c r="AB8" s="25">
        <v>0.25265840000000001</v>
      </c>
      <c r="AC8" s="25">
        <v>0.55276700000000001</v>
      </c>
      <c r="AD8" s="29">
        <v>1.599E-7</v>
      </c>
      <c r="AF8" s="24">
        <v>0.27769569999999999</v>
      </c>
      <c r="AG8" s="25">
        <v>0.2472355</v>
      </c>
      <c r="AH8" s="25">
        <v>0.30815589999999998</v>
      </c>
      <c r="AI8" s="29">
        <v>4.167E-69</v>
      </c>
      <c r="AK8" s="24">
        <v>0.35763929999999999</v>
      </c>
      <c r="AL8" s="25">
        <v>0.2811398</v>
      </c>
      <c r="AM8" s="25">
        <v>0.43413889999999999</v>
      </c>
      <c r="AN8" s="29">
        <v>7.3050000000000006E-20</v>
      </c>
    </row>
    <row r="9" spans="1:40" s="2" customFormat="1" ht="15.75">
      <c r="A9" s="23" t="s">
        <v>7</v>
      </c>
      <c r="B9" s="24">
        <v>4.7486300000000002E-2</v>
      </c>
      <c r="C9" s="25">
        <v>-1.73145E-2</v>
      </c>
      <c r="D9" s="25">
        <v>0.1122871</v>
      </c>
      <c r="E9" s="26">
        <v>0.15084257000000001</v>
      </c>
      <c r="G9" s="24">
        <v>0.17067589999999999</v>
      </c>
      <c r="H9" s="25">
        <v>9.1881099999999993E-2</v>
      </c>
      <c r="I9" s="25">
        <v>0.24947059999999999</v>
      </c>
      <c r="J9" s="27">
        <v>2.249E-5</v>
      </c>
      <c r="K9" s="28"/>
      <c r="L9" s="24">
        <v>0.12516260000000001</v>
      </c>
      <c r="M9" s="25">
        <v>4.22376E-2</v>
      </c>
      <c r="N9" s="25">
        <v>0.20808760000000001</v>
      </c>
      <c r="O9" s="29">
        <v>3.1166100000000001E-3</v>
      </c>
      <c r="Q9" s="24">
        <v>0.26039479999999998</v>
      </c>
      <c r="R9" s="25">
        <v>0.1479753</v>
      </c>
      <c r="S9" s="25">
        <v>0.37281429999999999</v>
      </c>
      <c r="T9" s="29">
        <v>5.9549999999999997E-6</v>
      </c>
      <c r="V9" s="24">
        <v>0.1475525</v>
      </c>
      <c r="W9" s="25">
        <v>8.0558900000000003E-2</v>
      </c>
      <c r="X9" s="25">
        <v>0.21454609999999999</v>
      </c>
      <c r="Y9" s="29">
        <v>1.6549999999999999E-5</v>
      </c>
      <c r="AA9" s="24">
        <v>0.4017946</v>
      </c>
      <c r="AB9" s="25">
        <v>0.25110290000000002</v>
      </c>
      <c r="AC9" s="25">
        <v>0.55248620000000004</v>
      </c>
      <c r="AD9" s="29">
        <v>1.9189999999999999E-7</v>
      </c>
      <c r="AF9" s="24">
        <v>0.2677503</v>
      </c>
      <c r="AG9" s="25">
        <v>0.2373731</v>
      </c>
      <c r="AH9" s="25">
        <v>0.29812749999999999</v>
      </c>
      <c r="AI9" s="29">
        <v>7.4599999999999999E-65</v>
      </c>
      <c r="AK9" s="24">
        <v>0.37106050000000002</v>
      </c>
      <c r="AL9" s="25">
        <v>0.2912537</v>
      </c>
      <c r="AM9" s="25">
        <v>0.45086739999999997</v>
      </c>
      <c r="AN9" s="29">
        <v>1.152E-19</v>
      </c>
    </row>
    <row r="10" spans="1:40" s="2" customFormat="1" ht="15.75">
      <c r="A10" s="23" t="s">
        <v>8</v>
      </c>
      <c r="B10" s="24">
        <v>5.55538E-2</v>
      </c>
      <c r="C10" s="25">
        <v>-1.39916E-2</v>
      </c>
      <c r="D10" s="25">
        <v>0.12509919999999999</v>
      </c>
      <c r="E10" s="26">
        <v>0.11737358000000001</v>
      </c>
      <c r="G10" s="24">
        <v>0.1724136</v>
      </c>
      <c r="H10" s="25">
        <v>9.3801899999999994E-2</v>
      </c>
      <c r="I10" s="25">
        <v>0.25102530000000001</v>
      </c>
      <c r="J10" s="27">
        <v>1.7750000000000001E-5</v>
      </c>
      <c r="K10" s="28"/>
      <c r="L10" s="24">
        <v>0.13379369999999999</v>
      </c>
      <c r="M10" s="25">
        <v>4.8774100000000001E-2</v>
      </c>
      <c r="N10" s="25">
        <v>0.21881339999999999</v>
      </c>
      <c r="O10" s="29">
        <v>2.0587600000000002E-3</v>
      </c>
      <c r="Q10" s="24">
        <v>0.2512953</v>
      </c>
      <c r="R10" s="25">
        <v>0.13956360000000001</v>
      </c>
      <c r="S10" s="25">
        <v>0.36302689999999999</v>
      </c>
      <c r="T10" s="29">
        <v>1.095E-5</v>
      </c>
      <c r="V10" s="24">
        <v>0.15018980000000001</v>
      </c>
      <c r="W10" s="25">
        <v>8.0535999999999996E-2</v>
      </c>
      <c r="X10" s="25">
        <v>0.2198436</v>
      </c>
      <c r="Y10" s="29">
        <v>2.476E-5</v>
      </c>
      <c r="AA10" s="24">
        <v>0.4033506</v>
      </c>
      <c r="AB10" s="25">
        <v>0.24173800000000001</v>
      </c>
      <c r="AC10" s="25">
        <v>0.5649632</v>
      </c>
      <c r="AD10" s="29">
        <v>1.08E-6</v>
      </c>
      <c r="AF10" s="24">
        <v>0.28630660000000002</v>
      </c>
      <c r="AG10" s="25">
        <v>0.25556079999999998</v>
      </c>
      <c r="AH10" s="25">
        <v>0.31705230000000001</v>
      </c>
      <c r="AI10" s="29">
        <v>6.4109999999999997E-72</v>
      </c>
      <c r="AK10" s="24">
        <v>0.34615879999999999</v>
      </c>
      <c r="AL10" s="25">
        <v>0.2678934</v>
      </c>
      <c r="AM10" s="25">
        <v>0.42442419999999997</v>
      </c>
      <c r="AN10" s="29">
        <v>5.8690000000000001E-18</v>
      </c>
    </row>
    <row r="11" spans="1:40" s="2" customFormat="1" ht="15.75">
      <c r="A11" s="23" t="s">
        <v>9</v>
      </c>
      <c r="B11" s="24">
        <v>6.2113099999999997E-2</v>
      </c>
      <c r="C11" s="25">
        <v>-1.03146E-2</v>
      </c>
      <c r="D11" s="25">
        <v>0.13454070000000001</v>
      </c>
      <c r="E11" s="26">
        <v>9.2755790000000005E-2</v>
      </c>
      <c r="G11" s="24">
        <v>0.1660594</v>
      </c>
      <c r="H11" s="25">
        <v>8.9461399999999996E-2</v>
      </c>
      <c r="I11" s="25">
        <v>0.2426574</v>
      </c>
      <c r="J11" s="27">
        <v>2.213E-5</v>
      </c>
      <c r="K11" s="28"/>
      <c r="L11" s="24">
        <v>0.13724629999999999</v>
      </c>
      <c r="M11" s="25">
        <v>4.9914100000000003E-2</v>
      </c>
      <c r="N11" s="25">
        <v>0.22457849999999999</v>
      </c>
      <c r="O11" s="29">
        <v>2.0878099999999998E-3</v>
      </c>
      <c r="Q11" s="24">
        <v>0.23908799999999999</v>
      </c>
      <c r="R11" s="25">
        <v>0.12934019999999999</v>
      </c>
      <c r="S11" s="25">
        <v>0.34883589999999998</v>
      </c>
      <c r="T11" s="29">
        <v>2.0420000000000001E-5</v>
      </c>
      <c r="V11" s="24">
        <v>0.1515138</v>
      </c>
      <c r="W11" s="25">
        <v>8.0673499999999995E-2</v>
      </c>
      <c r="X11" s="25">
        <v>0.2223542</v>
      </c>
      <c r="Y11" s="29">
        <v>2.8759999999999999E-5</v>
      </c>
      <c r="AA11" s="24">
        <v>0.39687339999999999</v>
      </c>
      <c r="AB11" s="25">
        <v>0.22730510000000001</v>
      </c>
      <c r="AC11" s="25">
        <v>0.56644150000000004</v>
      </c>
      <c r="AD11" s="29">
        <v>4.7600000000000002E-6</v>
      </c>
      <c r="AF11" s="24">
        <v>0.28997040000000002</v>
      </c>
      <c r="AG11" s="25">
        <v>0.25929720000000001</v>
      </c>
      <c r="AH11" s="25">
        <v>0.32064359999999997</v>
      </c>
      <c r="AI11" s="29">
        <v>5.4729999999999996E-74</v>
      </c>
      <c r="AK11" s="24">
        <v>0.31772060000000002</v>
      </c>
      <c r="AL11" s="25">
        <v>0.23992330000000001</v>
      </c>
      <c r="AM11" s="25">
        <v>0.39551779999999997</v>
      </c>
      <c r="AN11" s="29">
        <v>1.4850000000000001E-15</v>
      </c>
    </row>
    <row r="12" spans="1:40" s="2" customFormat="1" ht="15.75">
      <c r="A12" s="23" t="s">
        <v>10</v>
      </c>
      <c r="B12" s="24">
        <v>4.5599899999999999E-2</v>
      </c>
      <c r="C12" s="25">
        <v>-1.9555699999999999E-2</v>
      </c>
      <c r="D12" s="25">
        <v>0.11075550000000001</v>
      </c>
      <c r="E12" s="26">
        <v>0.17005965000000001</v>
      </c>
      <c r="G12" s="24">
        <v>0.17171539999999999</v>
      </c>
      <c r="H12" s="25">
        <v>9.2712799999999998E-2</v>
      </c>
      <c r="I12" s="25">
        <v>0.25071789999999999</v>
      </c>
      <c r="J12" s="27">
        <v>2.1080000000000001E-5</v>
      </c>
      <c r="K12" s="28"/>
      <c r="L12" s="24">
        <v>0.12531049999999999</v>
      </c>
      <c r="M12" s="25">
        <v>4.24661E-2</v>
      </c>
      <c r="N12" s="25">
        <v>0.2081549</v>
      </c>
      <c r="O12" s="29">
        <v>3.0530000000000002E-3</v>
      </c>
      <c r="Q12" s="24">
        <v>0.25741340000000001</v>
      </c>
      <c r="R12" s="25">
        <v>0.1440179</v>
      </c>
      <c r="S12" s="25">
        <v>0.370809</v>
      </c>
      <c r="T12" s="29">
        <v>9.0729999999999994E-6</v>
      </c>
      <c r="V12" s="24">
        <v>0.14495839999999999</v>
      </c>
      <c r="W12" s="25">
        <v>7.6841699999999999E-2</v>
      </c>
      <c r="X12" s="25">
        <v>0.21307499999999999</v>
      </c>
      <c r="Y12" s="29">
        <v>3.1510000000000002E-5</v>
      </c>
      <c r="AA12" s="24">
        <v>0.40093060000000003</v>
      </c>
      <c r="AB12" s="25">
        <v>0.24986230000000001</v>
      </c>
      <c r="AC12" s="25">
        <v>0.55199889999999996</v>
      </c>
      <c r="AD12" s="29">
        <v>2.1829999999999999E-7</v>
      </c>
      <c r="AF12" s="24">
        <v>0.27254020000000001</v>
      </c>
      <c r="AG12" s="25">
        <v>0.24169170000000001</v>
      </c>
      <c r="AH12" s="25">
        <v>0.30338860000000001</v>
      </c>
      <c r="AI12" s="29">
        <v>3.8600000000000001E-65</v>
      </c>
      <c r="AK12" s="24">
        <v>0.36814190000000002</v>
      </c>
      <c r="AL12" s="25">
        <v>0.28988000000000003</v>
      </c>
      <c r="AM12" s="25">
        <v>0.44640390000000002</v>
      </c>
      <c r="AN12" s="29">
        <v>4.3529999999999997E-20</v>
      </c>
    </row>
    <row r="13" spans="1:40" s="2" customFormat="1" ht="15.75">
      <c r="A13" s="23" t="s">
        <v>11</v>
      </c>
      <c r="B13" s="24">
        <v>4.7422899999999997E-2</v>
      </c>
      <c r="C13" s="25">
        <v>-1.7355599999999999E-2</v>
      </c>
      <c r="D13" s="25">
        <v>0.1122013</v>
      </c>
      <c r="E13" s="26">
        <v>0.15124783</v>
      </c>
      <c r="G13" s="24">
        <v>0.1759578</v>
      </c>
      <c r="H13" s="25">
        <v>9.6378900000000003E-2</v>
      </c>
      <c r="I13" s="25">
        <v>0.2555366</v>
      </c>
      <c r="J13" s="27">
        <v>1.5160000000000001E-5</v>
      </c>
      <c r="K13" s="28"/>
      <c r="L13" s="24">
        <v>0.13476340000000001</v>
      </c>
      <c r="M13" s="25">
        <v>5.2466699999999998E-2</v>
      </c>
      <c r="N13" s="25">
        <v>0.21706</v>
      </c>
      <c r="O13" s="29">
        <v>1.34471E-3</v>
      </c>
      <c r="Q13" s="24">
        <v>0.26058769999999998</v>
      </c>
      <c r="R13" s="25">
        <v>0.14745030000000001</v>
      </c>
      <c r="S13" s="25">
        <v>0.37372499999999997</v>
      </c>
      <c r="T13" s="29">
        <v>6.708E-6</v>
      </c>
      <c r="V13" s="24">
        <v>0.1643618</v>
      </c>
      <c r="W13" s="25">
        <v>9.7593600000000003E-2</v>
      </c>
      <c r="X13" s="25">
        <v>0.2311301</v>
      </c>
      <c r="Y13" s="29">
        <v>1.5069999999999999E-6</v>
      </c>
      <c r="AA13" s="24">
        <v>0.40060990000000002</v>
      </c>
      <c r="AB13" s="25">
        <v>0.25389909999999999</v>
      </c>
      <c r="AC13" s="25">
        <v>0.54732049999999999</v>
      </c>
      <c r="AD13" s="29">
        <v>9.7430000000000006E-8</v>
      </c>
      <c r="AF13" s="24">
        <v>0.27585100000000001</v>
      </c>
      <c r="AG13" s="25">
        <v>0.24544840000000001</v>
      </c>
      <c r="AH13" s="25">
        <v>0.30625350000000001</v>
      </c>
      <c r="AI13" s="29">
        <v>1.7280000000000001E-68</v>
      </c>
      <c r="AK13" s="24">
        <v>0.3565123</v>
      </c>
      <c r="AL13" s="25">
        <v>0.28122180000000002</v>
      </c>
      <c r="AM13" s="25">
        <v>0.43180289999999999</v>
      </c>
      <c r="AN13" s="29">
        <v>2.4829999999999999E-20</v>
      </c>
    </row>
    <row r="14" spans="1:40" s="2" customFormat="1" ht="15.75">
      <c r="A14" s="23" t="s">
        <v>12</v>
      </c>
      <c r="B14" s="24">
        <v>4.7223099999999997E-2</v>
      </c>
      <c r="C14" s="25">
        <v>-1.8029E-2</v>
      </c>
      <c r="D14" s="25">
        <v>0.1124753</v>
      </c>
      <c r="E14" s="26">
        <v>0.15597858000000001</v>
      </c>
      <c r="G14" s="24">
        <v>0.18229580000000001</v>
      </c>
      <c r="H14" s="25">
        <v>0.1018032</v>
      </c>
      <c r="I14" s="25">
        <v>0.26278839999999998</v>
      </c>
      <c r="J14" s="27">
        <v>9.3880000000000006E-6</v>
      </c>
      <c r="K14" s="28"/>
      <c r="L14" s="24">
        <v>0.13464599999999999</v>
      </c>
      <c r="M14" s="25">
        <v>5.3010300000000003E-2</v>
      </c>
      <c r="N14" s="25">
        <v>0.21628159999999999</v>
      </c>
      <c r="O14" s="29">
        <v>1.2408E-3</v>
      </c>
      <c r="Q14" s="24">
        <v>0.26144129999999999</v>
      </c>
      <c r="R14" s="25">
        <v>0.145041</v>
      </c>
      <c r="S14" s="25">
        <v>0.3778415</v>
      </c>
      <c r="T14" s="29">
        <v>1.1260000000000001E-5</v>
      </c>
      <c r="V14" s="24">
        <v>0.16482939999999999</v>
      </c>
      <c r="W14" s="25">
        <v>9.4781799999999999E-2</v>
      </c>
      <c r="X14" s="25">
        <v>0.234877</v>
      </c>
      <c r="Y14" s="29">
        <v>4.233E-6</v>
      </c>
      <c r="AA14" s="24">
        <v>0.39722790000000002</v>
      </c>
      <c r="AB14" s="25">
        <v>0.25667329999999999</v>
      </c>
      <c r="AC14" s="25">
        <v>0.53778250000000005</v>
      </c>
      <c r="AD14" s="29">
        <v>3.463E-8</v>
      </c>
      <c r="AF14" s="24">
        <v>0.25889849999999998</v>
      </c>
      <c r="AG14" s="25">
        <v>0.2297853</v>
      </c>
      <c r="AH14" s="25">
        <v>0.28801169999999998</v>
      </c>
      <c r="AI14" s="29">
        <v>5.9460000000000005E-66</v>
      </c>
      <c r="AK14" s="24">
        <v>0.35671439999999999</v>
      </c>
      <c r="AL14" s="25">
        <v>0.2800781</v>
      </c>
      <c r="AM14" s="25">
        <v>0.43335069999999998</v>
      </c>
      <c r="AN14" s="29">
        <v>1.0499999999999999E-19</v>
      </c>
    </row>
    <row r="15" spans="1:40" s="2" customFormat="1" ht="15.75">
      <c r="A15" s="23" t="s">
        <v>13</v>
      </c>
      <c r="B15" s="24">
        <v>4.4663000000000001E-2</v>
      </c>
      <c r="C15" s="25">
        <v>-2.0746899999999999E-2</v>
      </c>
      <c r="D15" s="25">
        <v>0.1100728</v>
      </c>
      <c r="E15" s="26">
        <v>0.18069716999999999</v>
      </c>
      <c r="G15" s="24">
        <v>0.17870140000000001</v>
      </c>
      <c r="H15" s="25">
        <v>9.8646899999999996E-2</v>
      </c>
      <c r="I15" s="25">
        <v>0.25875589999999998</v>
      </c>
      <c r="J15" s="27">
        <v>1.257E-5</v>
      </c>
      <c r="K15" s="28"/>
      <c r="L15" s="24">
        <v>0.13316839999999999</v>
      </c>
      <c r="M15" s="25">
        <v>5.1067599999999998E-2</v>
      </c>
      <c r="N15" s="25">
        <v>0.21526919999999999</v>
      </c>
      <c r="O15" s="29">
        <v>1.4933500000000001E-3</v>
      </c>
      <c r="Q15" s="24">
        <v>0.2577624</v>
      </c>
      <c r="R15" s="25">
        <v>0.14214360000000001</v>
      </c>
      <c r="S15" s="25">
        <v>0.37338130000000003</v>
      </c>
      <c r="T15" s="29">
        <v>1.305E-5</v>
      </c>
      <c r="V15" s="24">
        <v>0.16408159999999999</v>
      </c>
      <c r="W15" s="25">
        <v>9.4083100000000003E-2</v>
      </c>
      <c r="X15" s="25">
        <v>0.23408019999999999</v>
      </c>
      <c r="Y15" s="29">
        <v>4.6040000000000003E-6</v>
      </c>
      <c r="AA15" s="24">
        <v>0.39836969999999999</v>
      </c>
      <c r="AB15" s="25">
        <v>0.25652409999999998</v>
      </c>
      <c r="AC15" s="25">
        <v>0.54021529999999995</v>
      </c>
      <c r="AD15" s="29">
        <v>4.203E-8</v>
      </c>
      <c r="AF15" s="24">
        <v>0.27097939999999998</v>
      </c>
      <c r="AG15" s="25">
        <v>0.24131540000000001</v>
      </c>
      <c r="AH15" s="25">
        <v>0.3006433</v>
      </c>
      <c r="AI15" s="29">
        <v>2.255E-69</v>
      </c>
      <c r="AK15" s="24">
        <v>0.35320839999999998</v>
      </c>
      <c r="AL15" s="25">
        <v>0.27673120000000001</v>
      </c>
      <c r="AM15" s="25">
        <v>0.4296857</v>
      </c>
      <c r="AN15" s="29">
        <v>1.9919999999999999E-19</v>
      </c>
    </row>
    <row r="16" spans="1:40" s="2" customFormat="1" ht="15.75">
      <c r="A16" s="23" t="s">
        <v>14</v>
      </c>
      <c r="B16" s="24">
        <v>4.37723E-2</v>
      </c>
      <c r="C16" s="25">
        <v>-2.22837E-2</v>
      </c>
      <c r="D16" s="25">
        <v>0.1098282</v>
      </c>
      <c r="E16" s="26">
        <v>0.19390985999999999</v>
      </c>
      <c r="G16" s="24">
        <v>0.17480789999999999</v>
      </c>
      <c r="H16" s="25">
        <v>9.5155299999999998E-2</v>
      </c>
      <c r="I16" s="25">
        <v>0.25446049999999998</v>
      </c>
      <c r="J16" s="27">
        <v>1.753E-5</v>
      </c>
      <c r="K16" s="28"/>
      <c r="L16" s="24">
        <v>0.12110020000000001</v>
      </c>
      <c r="M16" s="25">
        <v>3.8288099999999999E-2</v>
      </c>
      <c r="N16" s="25">
        <v>0.20391229999999999</v>
      </c>
      <c r="O16" s="29">
        <v>4.1807399999999996E-3</v>
      </c>
      <c r="Q16" s="24">
        <v>0.2581949</v>
      </c>
      <c r="R16" s="25">
        <v>0.1418643</v>
      </c>
      <c r="S16" s="25">
        <v>0.37452540000000001</v>
      </c>
      <c r="T16" s="29">
        <v>1.4250000000000001E-5</v>
      </c>
      <c r="V16" s="24">
        <v>0.1567297</v>
      </c>
      <c r="W16" s="25">
        <v>8.7163199999999996E-2</v>
      </c>
      <c r="X16" s="25">
        <v>0.2262962</v>
      </c>
      <c r="Y16" s="29">
        <v>1.058E-5</v>
      </c>
      <c r="AA16" s="24">
        <v>0.40115450000000002</v>
      </c>
      <c r="AB16" s="25">
        <v>0.25536059999999999</v>
      </c>
      <c r="AC16" s="25">
        <v>0.54694830000000005</v>
      </c>
      <c r="AD16" s="29">
        <v>7.7900000000000003E-8</v>
      </c>
      <c r="AF16" s="24">
        <v>0.26746599999999998</v>
      </c>
      <c r="AG16" s="25">
        <v>0.23746519999999999</v>
      </c>
      <c r="AH16" s="25">
        <v>0.29746689999999998</v>
      </c>
      <c r="AI16" s="29">
        <v>2.885E-66</v>
      </c>
      <c r="AK16" s="24">
        <v>0.34615629999999997</v>
      </c>
      <c r="AL16" s="25">
        <v>0.26819490000000001</v>
      </c>
      <c r="AM16" s="25">
        <v>0.42411769999999999</v>
      </c>
      <c r="AN16" s="29">
        <v>4.3790000000000003E-18</v>
      </c>
    </row>
    <row r="17" spans="1:40" s="2" customFormat="1" ht="15.75">
      <c r="A17" s="23" t="s">
        <v>15</v>
      </c>
      <c r="B17" s="24">
        <v>5.4830900000000002E-2</v>
      </c>
      <c r="C17" s="25">
        <v>-1.37287E-2</v>
      </c>
      <c r="D17" s="25">
        <v>0.1233906</v>
      </c>
      <c r="E17" s="26">
        <v>0.11694188</v>
      </c>
      <c r="G17" s="24">
        <v>0.18307010000000001</v>
      </c>
      <c r="H17" s="25">
        <v>0.1034687</v>
      </c>
      <c r="I17" s="25">
        <v>0.2626715</v>
      </c>
      <c r="J17" s="27">
        <v>6.8229999999999997E-6</v>
      </c>
      <c r="K17" s="28"/>
      <c r="L17" s="24">
        <v>0.14133480000000001</v>
      </c>
      <c r="M17" s="25">
        <v>5.7777700000000001E-2</v>
      </c>
      <c r="N17" s="25">
        <v>0.22489200000000001</v>
      </c>
      <c r="O17" s="29">
        <v>9.2787999999999996E-4</v>
      </c>
      <c r="Q17" s="24">
        <v>0.26445459999999998</v>
      </c>
      <c r="R17" s="25">
        <v>0.15094099999999999</v>
      </c>
      <c r="S17" s="25">
        <v>0.37796819999999998</v>
      </c>
      <c r="T17" s="29">
        <v>5.2619999999999998E-6</v>
      </c>
      <c r="V17" s="24">
        <v>0.15891859999999999</v>
      </c>
      <c r="W17" s="25">
        <v>8.90122E-2</v>
      </c>
      <c r="X17" s="25">
        <v>0.2288249</v>
      </c>
      <c r="Y17" s="29">
        <v>8.8060000000000001E-6</v>
      </c>
      <c r="AA17" s="24">
        <v>0.40535149999999998</v>
      </c>
      <c r="AB17" s="25">
        <v>0.251417</v>
      </c>
      <c r="AC17" s="25">
        <v>0.5592859</v>
      </c>
      <c r="AD17" s="29">
        <v>2.7039999999999999E-7</v>
      </c>
      <c r="AF17" s="24">
        <v>0.28537780000000001</v>
      </c>
      <c r="AG17" s="25">
        <v>0.25479669999999999</v>
      </c>
      <c r="AH17" s="25">
        <v>0.31595889999999999</v>
      </c>
      <c r="AI17" s="29">
        <v>3.2629999999999999E-72</v>
      </c>
      <c r="AK17" s="24">
        <v>0.33386169999999998</v>
      </c>
      <c r="AL17" s="25">
        <v>0.25596659999999999</v>
      </c>
      <c r="AM17" s="25">
        <v>0.41175679999999998</v>
      </c>
      <c r="AN17" s="29">
        <v>5.7590000000000002E-17</v>
      </c>
    </row>
    <row r="18" spans="1:40" s="2" customFormat="1" ht="15.75">
      <c r="A18" s="23" t="s">
        <v>16</v>
      </c>
      <c r="B18" s="24">
        <v>5.9249400000000001E-2</v>
      </c>
      <c r="C18" s="25">
        <v>-1.00634E-2</v>
      </c>
      <c r="D18" s="25">
        <v>0.12856210000000001</v>
      </c>
      <c r="E18" s="26">
        <v>9.3816769999999994E-2</v>
      </c>
      <c r="G18" s="24">
        <v>0.1882086</v>
      </c>
      <c r="H18" s="25">
        <v>0.1083908</v>
      </c>
      <c r="I18" s="25">
        <v>0.2680264</v>
      </c>
      <c r="J18" s="27">
        <v>3.9820000000000002E-6</v>
      </c>
      <c r="K18" s="28"/>
      <c r="L18" s="24">
        <v>0.15346309999999999</v>
      </c>
      <c r="M18" s="25">
        <v>7.0084999999999995E-2</v>
      </c>
      <c r="N18" s="25">
        <v>0.2368411</v>
      </c>
      <c r="O18" s="29">
        <v>3.1543000000000001E-4</v>
      </c>
      <c r="Q18" s="24">
        <v>0.26521020000000001</v>
      </c>
      <c r="R18" s="25">
        <v>0.1520485</v>
      </c>
      <c r="S18" s="25">
        <v>0.37837199999999999</v>
      </c>
      <c r="T18" s="29">
        <v>4.6249999999999998E-6</v>
      </c>
      <c r="V18" s="24">
        <v>0.1648685</v>
      </c>
      <c r="W18" s="25">
        <v>9.4166799999999995E-2</v>
      </c>
      <c r="X18" s="25">
        <v>0.23557030000000001</v>
      </c>
      <c r="Y18" s="29">
        <v>5.1549999999999998E-6</v>
      </c>
      <c r="AA18" s="24">
        <v>0.40467609999999998</v>
      </c>
      <c r="AB18" s="25">
        <v>0.25194139999999998</v>
      </c>
      <c r="AC18" s="25">
        <v>0.55741079999999998</v>
      </c>
      <c r="AD18" s="29">
        <v>2.2849999999999999E-7</v>
      </c>
      <c r="AF18" s="24">
        <v>0.28229729999999997</v>
      </c>
      <c r="AG18" s="25">
        <v>0.2522393</v>
      </c>
      <c r="AH18" s="25">
        <v>0.3123553</v>
      </c>
      <c r="AI18" s="29">
        <v>4.3539999999999998E-73</v>
      </c>
      <c r="AK18" s="24">
        <v>0.3347523</v>
      </c>
      <c r="AL18" s="25">
        <v>0.25712970000000002</v>
      </c>
      <c r="AM18" s="25">
        <v>0.41237479999999999</v>
      </c>
      <c r="AN18" s="29">
        <v>3.719E-17</v>
      </c>
    </row>
    <row r="19" spans="1:40" s="2" customFormat="1" ht="15.75">
      <c r="A19" s="23" t="s">
        <v>17</v>
      </c>
      <c r="B19" s="24">
        <v>4.9426499999999998E-2</v>
      </c>
      <c r="C19" s="25">
        <v>-1.80086E-2</v>
      </c>
      <c r="D19" s="25">
        <v>0.11686149999999999</v>
      </c>
      <c r="E19" s="26">
        <v>0.15076170999999999</v>
      </c>
      <c r="G19" s="24">
        <v>0.17479710000000001</v>
      </c>
      <c r="H19" s="25">
        <v>9.5743700000000001E-2</v>
      </c>
      <c r="I19" s="25">
        <v>0.25385039999999998</v>
      </c>
      <c r="J19" s="27">
        <v>1.5160000000000001E-5</v>
      </c>
      <c r="K19" s="28"/>
      <c r="L19" s="24">
        <v>0.1266496</v>
      </c>
      <c r="M19" s="25">
        <v>4.28247E-2</v>
      </c>
      <c r="N19" s="25">
        <v>0.21047460000000001</v>
      </c>
      <c r="O19" s="29">
        <v>3.0864500000000001E-3</v>
      </c>
      <c r="Q19" s="24">
        <v>0.262071</v>
      </c>
      <c r="R19" s="25">
        <v>0.14840239999999999</v>
      </c>
      <c r="S19" s="25">
        <v>0.37573970000000001</v>
      </c>
      <c r="T19" s="29">
        <v>6.5699999999999998E-6</v>
      </c>
      <c r="V19" s="24">
        <v>0.1514423</v>
      </c>
      <c r="W19" s="25">
        <v>8.2417699999999997E-2</v>
      </c>
      <c r="X19" s="25">
        <v>0.22046689999999999</v>
      </c>
      <c r="Y19" s="29">
        <v>1.783E-5</v>
      </c>
      <c r="AA19" s="24">
        <v>0.4047114</v>
      </c>
      <c r="AB19" s="25">
        <v>0.24973039999999999</v>
      </c>
      <c r="AC19" s="25">
        <v>0.55969239999999998</v>
      </c>
      <c r="AD19" s="29">
        <v>3.3869999999999998E-7</v>
      </c>
      <c r="AF19" s="24">
        <v>0.28643279999999999</v>
      </c>
      <c r="AG19" s="25">
        <v>0.25529489999999999</v>
      </c>
      <c r="AH19" s="25">
        <v>0.31757069999999998</v>
      </c>
      <c r="AI19" s="29">
        <v>2.739E-70</v>
      </c>
      <c r="AK19" s="24">
        <v>0.32996550000000002</v>
      </c>
      <c r="AL19" s="25">
        <v>0.25223469999999998</v>
      </c>
      <c r="AM19" s="25">
        <v>0.40769620000000001</v>
      </c>
      <c r="AN19" s="29">
        <v>1.128E-16</v>
      </c>
    </row>
    <row r="20" spans="1:40" s="2" customFormat="1" ht="15.75">
      <c r="A20" s="23" t="s">
        <v>18</v>
      </c>
      <c r="B20" s="24">
        <v>4.1502600000000001E-2</v>
      </c>
      <c r="C20" s="25">
        <v>-2.2763100000000001E-2</v>
      </c>
      <c r="D20" s="25">
        <v>0.1057683</v>
      </c>
      <c r="E20" s="26">
        <v>0.20549058000000001</v>
      </c>
      <c r="G20" s="24">
        <v>0.1770352</v>
      </c>
      <c r="H20" s="25">
        <v>9.6915299999999996E-2</v>
      </c>
      <c r="I20" s="25">
        <v>0.25715510000000003</v>
      </c>
      <c r="J20" s="27">
        <v>1.5359999999999999E-5</v>
      </c>
      <c r="K20" s="28"/>
      <c r="L20" s="24">
        <v>0.13269719999999999</v>
      </c>
      <c r="M20" s="25">
        <v>5.0937099999999999E-2</v>
      </c>
      <c r="N20" s="25">
        <v>0.21445719999999999</v>
      </c>
      <c r="O20" s="29">
        <v>1.4833699999999999E-3</v>
      </c>
      <c r="Q20" s="24">
        <v>0.25361119999999998</v>
      </c>
      <c r="R20" s="25">
        <v>0.1378326</v>
      </c>
      <c r="S20" s="25">
        <v>0.36938979999999999</v>
      </c>
      <c r="T20" s="29">
        <v>1.84E-5</v>
      </c>
      <c r="V20" s="24">
        <v>0.1665218</v>
      </c>
      <c r="W20" s="25">
        <v>9.6403799999999998E-2</v>
      </c>
      <c r="X20" s="25">
        <v>0.23663980000000001</v>
      </c>
      <c r="Y20" s="29">
        <v>3.4529999999999998E-6</v>
      </c>
      <c r="AA20" s="24">
        <v>0.39346999999999999</v>
      </c>
      <c r="AB20" s="25">
        <v>0.25642700000000002</v>
      </c>
      <c r="AC20" s="25">
        <v>0.53051300000000001</v>
      </c>
      <c r="AD20" s="29">
        <v>2.1039999999999998E-8</v>
      </c>
      <c r="AF20" s="24">
        <v>0.26571359999999999</v>
      </c>
      <c r="AG20" s="25">
        <v>0.23642089999999999</v>
      </c>
      <c r="AH20" s="25">
        <v>0.2950063</v>
      </c>
      <c r="AI20" s="29">
        <v>1.841E-68</v>
      </c>
      <c r="AK20" s="24">
        <v>0.3586297</v>
      </c>
      <c r="AL20" s="25">
        <v>0.2832266</v>
      </c>
      <c r="AM20" s="25">
        <v>0.4340329</v>
      </c>
      <c r="AN20" s="29">
        <v>1.6959999999999999E-20</v>
      </c>
    </row>
    <row r="21" spans="1:40" s="2" customFormat="1" ht="15.75">
      <c r="A21" s="23" t="s">
        <v>19</v>
      </c>
      <c r="B21" s="24">
        <v>4.45838E-2</v>
      </c>
      <c r="C21" s="25">
        <v>-2.0474599999999999E-2</v>
      </c>
      <c r="D21" s="25">
        <v>0.1096422</v>
      </c>
      <c r="E21" s="26">
        <v>0.17912474</v>
      </c>
      <c r="G21" s="24">
        <v>0.17552690000000001</v>
      </c>
      <c r="H21" s="25">
        <v>9.6037200000000003E-2</v>
      </c>
      <c r="I21" s="25">
        <v>0.25501669999999999</v>
      </c>
      <c r="J21" s="27">
        <v>1.556E-5</v>
      </c>
      <c r="K21" s="28"/>
      <c r="L21" s="24">
        <v>0.14259330000000001</v>
      </c>
      <c r="M21" s="25">
        <v>5.9190100000000002E-2</v>
      </c>
      <c r="N21" s="25">
        <v>0.22599649999999999</v>
      </c>
      <c r="O21" s="29">
        <v>8.1674000000000004E-4</v>
      </c>
      <c r="Q21" s="24">
        <v>0.25441209999999997</v>
      </c>
      <c r="R21" s="25">
        <v>0.1410121</v>
      </c>
      <c r="S21" s="25">
        <v>0.36781209999999998</v>
      </c>
      <c r="T21" s="29">
        <v>1.152E-5</v>
      </c>
      <c r="V21" s="24">
        <v>0.1805679</v>
      </c>
      <c r="W21" s="25">
        <v>0.10945969999999999</v>
      </c>
      <c r="X21" s="25">
        <v>0.25167610000000001</v>
      </c>
      <c r="Y21" s="29">
        <v>7.0149999999999998E-7</v>
      </c>
      <c r="AA21" s="24">
        <v>0.38654240000000001</v>
      </c>
      <c r="AB21" s="25">
        <v>0.25688889999999998</v>
      </c>
      <c r="AC21" s="25">
        <v>0.51619579999999998</v>
      </c>
      <c r="AD21" s="29">
        <v>6.0230000000000004E-9</v>
      </c>
      <c r="AF21" s="24">
        <v>0.2805204</v>
      </c>
      <c r="AG21" s="25">
        <v>0.25207540000000001</v>
      </c>
      <c r="AH21" s="25">
        <v>0.3089653</v>
      </c>
      <c r="AI21" s="29">
        <v>3.0039999999999999E-80</v>
      </c>
      <c r="AK21" s="24">
        <v>0.40846539999999998</v>
      </c>
      <c r="AL21" s="25">
        <v>0.34045340000000002</v>
      </c>
      <c r="AM21" s="25">
        <v>0.47647729999999999</v>
      </c>
      <c r="AN21" s="29">
        <v>1.4419999999999999E-31</v>
      </c>
    </row>
    <row r="22" spans="1:40" s="2" customFormat="1" ht="15.75">
      <c r="A22" s="23" t="s">
        <v>20</v>
      </c>
      <c r="B22" s="24">
        <v>4.3522499999999999E-2</v>
      </c>
      <c r="C22" s="25">
        <v>-2.2181099999999999E-2</v>
      </c>
      <c r="D22" s="25">
        <v>0.1092262</v>
      </c>
      <c r="E22" s="26">
        <v>0.19407659999999999</v>
      </c>
      <c r="G22" s="24">
        <v>0.174681</v>
      </c>
      <c r="H22" s="25">
        <v>9.53373E-2</v>
      </c>
      <c r="I22" s="25">
        <v>0.25402469999999999</v>
      </c>
      <c r="J22" s="27">
        <v>1.649E-5</v>
      </c>
      <c r="K22" s="28"/>
      <c r="L22" s="24">
        <v>0.1424474</v>
      </c>
      <c r="M22" s="25">
        <v>5.9020299999999998E-2</v>
      </c>
      <c r="N22" s="25">
        <v>0.22587450000000001</v>
      </c>
      <c r="O22" s="29">
        <v>8.2969999999999995E-4</v>
      </c>
      <c r="Q22" s="24">
        <v>0.25378089999999998</v>
      </c>
      <c r="R22" s="25">
        <v>0.14015349999999999</v>
      </c>
      <c r="S22" s="25">
        <v>0.36740820000000002</v>
      </c>
      <c r="T22" s="29">
        <v>1.259E-5</v>
      </c>
      <c r="V22" s="24">
        <v>0.179893</v>
      </c>
      <c r="W22" s="25">
        <v>0.10874399999999999</v>
      </c>
      <c r="X22" s="25">
        <v>0.25104209999999999</v>
      </c>
      <c r="Y22" s="29">
        <v>7.8230000000000001E-7</v>
      </c>
      <c r="AA22" s="24">
        <v>0.38763930000000002</v>
      </c>
      <c r="AB22" s="25">
        <v>0.25729439999999998</v>
      </c>
      <c r="AC22" s="25">
        <v>0.51798420000000001</v>
      </c>
      <c r="AD22" s="29">
        <v>6.5590000000000002E-9</v>
      </c>
      <c r="AF22" s="24">
        <v>0.28627920000000001</v>
      </c>
      <c r="AG22" s="25">
        <v>0.25719370000000003</v>
      </c>
      <c r="AH22" s="25">
        <v>0.3153648</v>
      </c>
      <c r="AI22" s="29">
        <v>5.9109999999999999E-80</v>
      </c>
      <c r="AK22" s="24">
        <v>0.40396759999999998</v>
      </c>
      <c r="AL22" s="25">
        <v>0.33638230000000002</v>
      </c>
      <c r="AM22" s="25">
        <v>0.47155279999999999</v>
      </c>
      <c r="AN22" s="29">
        <v>2.7499999999999998E-31</v>
      </c>
    </row>
    <row r="23" spans="1:40" s="2" customFormat="1" ht="15.75">
      <c r="A23" s="23" t="s">
        <v>21</v>
      </c>
      <c r="B23" s="24">
        <v>4.30689E-2</v>
      </c>
      <c r="C23" s="25">
        <v>-2.2953899999999999E-2</v>
      </c>
      <c r="D23" s="25">
        <v>0.1090916</v>
      </c>
      <c r="E23" s="26">
        <v>0.20094179000000001</v>
      </c>
      <c r="G23" s="24">
        <v>0.17252890000000001</v>
      </c>
      <c r="H23" s="25">
        <v>9.3255400000000002E-2</v>
      </c>
      <c r="I23" s="25">
        <v>0.25180249999999998</v>
      </c>
      <c r="J23" s="27">
        <v>2.0570000000000001E-5</v>
      </c>
      <c r="K23" s="28"/>
      <c r="L23" s="24">
        <v>0.13628789999999999</v>
      </c>
      <c r="M23" s="25">
        <v>5.2771899999999997E-2</v>
      </c>
      <c r="N23" s="25">
        <v>0.2198039</v>
      </c>
      <c r="O23" s="29">
        <v>1.39719E-3</v>
      </c>
      <c r="Q23" s="24">
        <v>0.2552973</v>
      </c>
      <c r="R23" s="25">
        <v>0.14190050000000001</v>
      </c>
      <c r="S23" s="25">
        <v>0.36869420000000003</v>
      </c>
      <c r="T23" s="29">
        <v>1.0730000000000001E-5</v>
      </c>
      <c r="V23" s="24">
        <v>0.17783850000000001</v>
      </c>
      <c r="W23" s="25">
        <v>0.1063998</v>
      </c>
      <c r="X23" s="25">
        <v>0.24927730000000001</v>
      </c>
      <c r="Y23" s="29">
        <v>1.15E-6</v>
      </c>
      <c r="AA23" s="24">
        <v>0.38881599999999999</v>
      </c>
      <c r="AB23" s="25">
        <v>0.25838470000000002</v>
      </c>
      <c r="AC23" s="25">
        <v>0.51924729999999997</v>
      </c>
      <c r="AD23" s="29">
        <v>6.0470000000000003E-9</v>
      </c>
      <c r="AF23" s="24">
        <v>0.28529599999999999</v>
      </c>
      <c r="AG23" s="25">
        <v>0.25617450000000003</v>
      </c>
      <c r="AH23" s="25">
        <v>0.31441740000000001</v>
      </c>
      <c r="AI23" s="29">
        <v>2.9610000000000001E-79</v>
      </c>
      <c r="AK23" s="24">
        <v>0.40033999999999997</v>
      </c>
      <c r="AL23" s="25">
        <v>0.33279520000000001</v>
      </c>
      <c r="AM23" s="25">
        <v>0.46788479999999999</v>
      </c>
      <c r="AN23" s="29">
        <v>8.4549999999999994E-31</v>
      </c>
    </row>
    <row r="24" spans="1:40" s="2" customFormat="1" ht="15.75">
      <c r="A24" s="23" t="s">
        <v>22</v>
      </c>
      <c r="B24" s="24">
        <v>4.5792199999999998E-2</v>
      </c>
      <c r="C24" s="25">
        <v>-2.22439E-2</v>
      </c>
      <c r="D24" s="25">
        <v>0.11382829999999999</v>
      </c>
      <c r="E24" s="26">
        <v>0.18700665</v>
      </c>
      <c r="G24" s="24">
        <v>0.17183509999999999</v>
      </c>
      <c r="H24" s="25">
        <v>9.2921100000000006E-2</v>
      </c>
      <c r="I24" s="25">
        <v>0.2507491</v>
      </c>
      <c r="J24" s="27">
        <v>2.037E-5</v>
      </c>
      <c r="K24" s="28"/>
      <c r="L24" s="24">
        <v>0.1423604</v>
      </c>
      <c r="M24" s="25">
        <v>5.82709E-2</v>
      </c>
      <c r="N24" s="25">
        <v>0.22645000000000001</v>
      </c>
      <c r="O24" s="29">
        <v>9.1830000000000004E-4</v>
      </c>
      <c r="Q24" s="24">
        <v>0.25650299999999998</v>
      </c>
      <c r="R24" s="25">
        <v>0.1433239</v>
      </c>
      <c r="S24" s="25">
        <v>0.36968210000000001</v>
      </c>
      <c r="T24" s="29">
        <v>9.3810000000000005E-6</v>
      </c>
      <c r="V24" s="24">
        <v>0.17842630000000001</v>
      </c>
      <c r="W24" s="25">
        <v>0.106794</v>
      </c>
      <c r="X24" s="25">
        <v>0.25005870000000002</v>
      </c>
      <c r="Y24" s="29">
        <v>1.133E-6</v>
      </c>
      <c r="AA24" s="24">
        <v>0.39470300000000003</v>
      </c>
      <c r="AB24" s="25">
        <v>0.25905650000000002</v>
      </c>
      <c r="AC24" s="25">
        <v>0.53034950000000003</v>
      </c>
      <c r="AD24" s="29">
        <v>1.363E-8</v>
      </c>
      <c r="AF24" s="24">
        <v>0.2930643</v>
      </c>
      <c r="AG24" s="25">
        <v>0.2634319</v>
      </c>
      <c r="AH24" s="25">
        <v>0.3226966</v>
      </c>
      <c r="AI24" s="29">
        <v>1.112E-80</v>
      </c>
      <c r="AK24" s="24">
        <v>0.39941660000000001</v>
      </c>
      <c r="AL24" s="25">
        <v>0.32979520000000001</v>
      </c>
      <c r="AM24" s="25">
        <v>0.46903800000000001</v>
      </c>
      <c r="AN24" s="29">
        <v>5.5139999999999997E-29</v>
      </c>
    </row>
    <row r="25" spans="1:40" s="2" customFormat="1" ht="15.75">
      <c r="A25" s="23" t="s">
        <v>23</v>
      </c>
      <c r="B25" s="24">
        <v>4.96049E-2</v>
      </c>
      <c r="C25" s="25">
        <v>-2.0006800000000002E-2</v>
      </c>
      <c r="D25" s="25">
        <v>0.11921669999999999</v>
      </c>
      <c r="E25" s="26">
        <v>0.16242519</v>
      </c>
      <c r="G25" s="24">
        <v>0.1691694</v>
      </c>
      <c r="H25" s="25">
        <v>9.1281399999999999E-2</v>
      </c>
      <c r="I25" s="25">
        <v>0.24705730000000001</v>
      </c>
      <c r="J25" s="27">
        <v>2.137E-5</v>
      </c>
      <c r="K25" s="28"/>
      <c r="L25" s="24">
        <v>0.1537789</v>
      </c>
      <c r="M25" s="25">
        <v>6.9077E-2</v>
      </c>
      <c r="N25" s="25">
        <v>0.2384809</v>
      </c>
      <c r="O25" s="29">
        <v>3.8017999999999998E-4</v>
      </c>
      <c r="Q25" s="24">
        <v>0.25459019999999999</v>
      </c>
      <c r="R25" s="25">
        <v>0.14325879999999999</v>
      </c>
      <c r="S25" s="25">
        <v>0.36592160000000001</v>
      </c>
      <c r="T25" s="29">
        <v>7.7980000000000006E-6</v>
      </c>
      <c r="V25" s="24">
        <v>0.19161729999999999</v>
      </c>
      <c r="W25" s="25">
        <v>0.11946379999999999</v>
      </c>
      <c r="X25" s="25">
        <v>0.26377080000000003</v>
      </c>
      <c r="Y25" s="29">
        <v>2.1439999999999999E-7</v>
      </c>
      <c r="AA25" s="24">
        <v>0.39109319999999997</v>
      </c>
      <c r="AB25" s="25">
        <v>0.2577836</v>
      </c>
      <c r="AC25" s="25">
        <v>0.52440290000000001</v>
      </c>
      <c r="AD25" s="29">
        <v>1.04E-8</v>
      </c>
      <c r="AF25" s="24">
        <v>0.30022159999999998</v>
      </c>
      <c r="AG25" s="25">
        <v>0.27070630000000001</v>
      </c>
      <c r="AH25" s="25">
        <v>0.3297368</v>
      </c>
      <c r="AI25" s="29">
        <v>4.6859999999999999E-85</v>
      </c>
      <c r="AK25" s="24">
        <v>0.38906760000000001</v>
      </c>
      <c r="AL25" s="25">
        <v>0.32117859999999998</v>
      </c>
      <c r="AM25" s="25">
        <v>0.45695659999999999</v>
      </c>
      <c r="AN25" s="29">
        <v>6.2850000000000004E-29</v>
      </c>
    </row>
    <row r="26" spans="1:40" s="2" customFormat="1" ht="15.75">
      <c r="A26" s="23" t="s">
        <v>24</v>
      </c>
      <c r="B26" s="24">
        <v>4.1551100000000001E-2</v>
      </c>
      <c r="C26" s="25">
        <v>-2.4685599999999999E-2</v>
      </c>
      <c r="D26" s="25">
        <v>0.10778790000000001</v>
      </c>
      <c r="E26" s="26">
        <v>0.21875774000000001</v>
      </c>
      <c r="G26" s="24">
        <v>0.17203860000000001</v>
      </c>
      <c r="H26" s="25">
        <v>9.2497599999999999E-2</v>
      </c>
      <c r="I26" s="25">
        <v>0.25157960000000001</v>
      </c>
      <c r="J26" s="27">
        <v>2.3119999999999999E-5</v>
      </c>
      <c r="K26" s="28"/>
      <c r="L26" s="24">
        <v>0.12977069999999999</v>
      </c>
      <c r="M26" s="25">
        <v>4.61699E-2</v>
      </c>
      <c r="N26" s="25">
        <v>0.21337139999999999</v>
      </c>
      <c r="O26" s="29">
        <v>2.3672599999999999E-3</v>
      </c>
      <c r="Q26" s="24">
        <v>0.25586160000000002</v>
      </c>
      <c r="R26" s="25">
        <v>0.14114989999999999</v>
      </c>
      <c r="S26" s="25">
        <v>0.37057329999999999</v>
      </c>
      <c r="T26" s="29">
        <v>1.293E-5</v>
      </c>
      <c r="V26" s="24">
        <v>0.16384940000000001</v>
      </c>
      <c r="W26" s="25">
        <v>9.2747499999999997E-2</v>
      </c>
      <c r="X26" s="25">
        <v>0.2349513</v>
      </c>
      <c r="Y26" s="29">
        <v>6.6359999999999997E-6</v>
      </c>
      <c r="AA26" s="24">
        <v>0.39477469999999998</v>
      </c>
      <c r="AB26" s="25">
        <v>0.25754339999999998</v>
      </c>
      <c r="AC26" s="25">
        <v>0.53200590000000003</v>
      </c>
      <c r="AD26" s="29">
        <v>1.9770000000000001E-8</v>
      </c>
      <c r="AF26" s="24">
        <v>0.28312969999999998</v>
      </c>
      <c r="AG26" s="25">
        <v>0.25334089999999998</v>
      </c>
      <c r="AH26" s="25">
        <v>0.31291849999999999</v>
      </c>
      <c r="AI26" s="29">
        <v>7.2919999999999997E-75</v>
      </c>
      <c r="AK26" s="24">
        <v>0.4058927</v>
      </c>
      <c r="AL26" s="25">
        <v>0.3348739</v>
      </c>
      <c r="AM26" s="25">
        <v>0.47691149999999999</v>
      </c>
      <c r="AN26" s="29">
        <v>8.8119999999999999E-29</v>
      </c>
    </row>
    <row r="27" spans="1:40" s="2" customFormat="1" ht="15.75">
      <c r="A27" s="23" t="s">
        <v>25</v>
      </c>
      <c r="B27" s="24">
        <v>4.2582099999999998E-2</v>
      </c>
      <c r="C27" s="25">
        <v>-2.21196E-2</v>
      </c>
      <c r="D27" s="25">
        <v>0.1072837</v>
      </c>
      <c r="E27" s="26">
        <v>0.19697036000000001</v>
      </c>
      <c r="G27" s="24">
        <v>0.1755176</v>
      </c>
      <c r="H27" s="25">
        <v>9.6149700000000005E-2</v>
      </c>
      <c r="I27" s="25">
        <v>0.25488539999999998</v>
      </c>
      <c r="J27" s="27">
        <v>1.5119999999999999E-5</v>
      </c>
      <c r="K27" s="28"/>
      <c r="L27" s="24">
        <v>0.14347560000000001</v>
      </c>
      <c r="M27" s="25">
        <v>6.0271400000000003E-2</v>
      </c>
      <c r="N27" s="25">
        <v>0.22667989999999999</v>
      </c>
      <c r="O27" s="29">
        <v>7.3623000000000004E-4</v>
      </c>
      <c r="Q27" s="24">
        <v>0.2506005</v>
      </c>
      <c r="R27" s="25">
        <v>0.1371433</v>
      </c>
      <c r="S27" s="25">
        <v>0.36405779999999999</v>
      </c>
      <c r="T27" s="29">
        <v>1.5670000000000001E-5</v>
      </c>
      <c r="V27" s="24">
        <v>0.18052879999999999</v>
      </c>
      <c r="W27" s="25">
        <v>0.1096511</v>
      </c>
      <c r="X27" s="25">
        <v>0.25140659999999998</v>
      </c>
      <c r="Y27" s="29">
        <v>6.4949999999999999E-7</v>
      </c>
      <c r="AA27" s="24">
        <v>0.3835575</v>
      </c>
      <c r="AB27" s="25">
        <v>0.25533630000000002</v>
      </c>
      <c r="AC27" s="25">
        <v>0.51177870000000003</v>
      </c>
      <c r="AD27" s="29">
        <v>5.3640000000000001E-9</v>
      </c>
      <c r="AF27" s="24">
        <v>0.2829161</v>
      </c>
      <c r="AG27" s="25">
        <v>0.25402930000000001</v>
      </c>
      <c r="AH27" s="25">
        <v>0.31180289999999999</v>
      </c>
      <c r="AI27" s="29">
        <v>3.2680000000000003E-79</v>
      </c>
      <c r="AK27" s="24">
        <v>0.40537430000000002</v>
      </c>
      <c r="AL27" s="25">
        <v>0.3386574</v>
      </c>
      <c r="AM27" s="25">
        <v>0.47209119999999999</v>
      </c>
      <c r="AN27" s="29">
        <v>2.9250000000000001E-32</v>
      </c>
    </row>
    <row r="28" spans="1:40" s="2" customFormat="1" ht="15.75">
      <c r="A28" s="23" t="s">
        <v>26</v>
      </c>
      <c r="B28" s="24">
        <v>4.90277E-2</v>
      </c>
      <c r="C28" s="25">
        <v>-1.8486800000000001E-2</v>
      </c>
      <c r="D28" s="25">
        <v>0.1165421</v>
      </c>
      <c r="E28" s="26">
        <v>0.15456755999999999</v>
      </c>
      <c r="G28" s="24">
        <v>0.17730960000000001</v>
      </c>
      <c r="H28" s="25">
        <v>9.8866099999999998E-2</v>
      </c>
      <c r="I28" s="25">
        <v>0.25575310000000001</v>
      </c>
      <c r="J28" s="27">
        <v>9.7680000000000003E-6</v>
      </c>
      <c r="K28" s="28"/>
      <c r="L28" s="24">
        <v>0.15612239999999999</v>
      </c>
      <c r="M28" s="25">
        <v>7.1785000000000002E-2</v>
      </c>
      <c r="N28" s="25">
        <v>0.2404597</v>
      </c>
      <c r="O28" s="29">
        <v>2.9126999999999999E-4</v>
      </c>
      <c r="Q28" s="24">
        <v>0.25749300000000003</v>
      </c>
      <c r="R28" s="25">
        <v>0.14652100000000001</v>
      </c>
      <c r="S28" s="25">
        <v>0.36846519999999999</v>
      </c>
      <c r="T28" s="29">
        <v>5.7370000000000003E-6</v>
      </c>
      <c r="V28" s="24">
        <v>0.19282779999999999</v>
      </c>
      <c r="W28" s="25">
        <v>0.121749</v>
      </c>
      <c r="X28" s="25">
        <v>0.26390659999999999</v>
      </c>
      <c r="Y28" s="29">
        <v>1.1759999999999999E-7</v>
      </c>
      <c r="AA28" s="24">
        <v>0.3763031</v>
      </c>
      <c r="AB28" s="25">
        <v>0.25289070000000002</v>
      </c>
      <c r="AC28" s="25">
        <v>0.49971539999999998</v>
      </c>
      <c r="AD28" s="29">
        <v>2.7320000000000001E-9</v>
      </c>
      <c r="AF28" s="24">
        <v>0.2972572</v>
      </c>
      <c r="AG28" s="25">
        <v>0.2688006</v>
      </c>
      <c r="AH28" s="25">
        <v>0.3257139</v>
      </c>
      <c r="AI28" s="29">
        <v>1.739E-89</v>
      </c>
      <c r="AK28" s="24">
        <v>0.44014569999999997</v>
      </c>
      <c r="AL28" s="25">
        <v>0.37621840000000001</v>
      </c>
      <c r="AM28" s="25">
        <v>0.50407299999999999</v>
      </c>
      <c r="AN28" s="29">
        <v>8.6049999999999999E-41</v>
      </c>
    </row>
    <row r="29" spans="1:40" s="2" customFormat="1" ht="15.75">
      <c r="A29" s="23" t="s">
        <v>27</v>
      </c>
      <c r="B29" s="24">
        <v>4.8845600000000003E-2</v>
      </c>
      <c r="C29" s="25">
        <v>-1.94941E-2</v>
      </c>
      <c r="D29" s="25">
        <v>0.11718530000000001</v>
      </c>
      <c r="E29" s="26">
        <v>0.16116061000000001</v>
      </c>
      <c r="G29" s="24">
        <v>0.17502899999999999</v>
      </c>
      <c r="H29" s="25">
        <v>9.6795800000000001E-2</v>
      </c>
      <c r="I29" s="25">
        <v>0.25326219999999999</v>
      </c>
      <c r="J29" s="27">
        <v>1.202E-5</v>
      </c>
      <c r="K29" s="28"/>
      <c r="L29" s="24">
        <v>0.15777869999999999</v>
      </c>
      <c r="M29" s="25">
        <v>7.3205900000000004E-2</v>
      </c>
      <c r="N29" s="25">
        <v>0.2423516</v>
      </c>
      <c r="O29" s="29">
        <v>2.6115999999999997E-4</v>
      </c>
      <c r="Q29" s="24">
        <v>0.25665900000000003</v>
      </c>
      <c r="R29" s="25">
        <v>0.14615429999999999</v>
      </c>
      <c r="S29" s="25">
        <v>0.36716369999999998</v>
      </c>
      <c r="T29" s="29">
        <v>5.6180000000000003E-6</v>
      </c>
      <c r="V29" s="24">
        <v>0.1911804</v>
      </c>
      <c r="W29" s="25">
        <v>0.1199214</v>
      </c>
      <c r="X29" s="25">
        <v>0.26243939999999999</v>
      </c>
      <c r="Y29" s="29">
        <v>1.614E-7</v>
      </c>
      <c r="AA29" s="24">
        <v>0.37699589999999999</v>
      </c>
      <c r="AB29" s="25">
        <v>0.25308609999999998</v>
      </c>
      <c r="AC29" s="25">
        <v>0.50090559999999995</v>
      </c>
      <c r="AD29" s="29">
        <v>2.9539999999999999E-9</v>
      </c>
      <c r="AF29" s="24">
        <v>0.307807</v>
      </c>
      <c r="AG29" s="25">
        <v>0.27836860000000002</v>
      </c>
      <c r="AH29" s="25">
        <v>0.33724549999999998</v>
      </c>
      <c r="AI29" s="29">
        <v>1.201E-89</v>
      </c>
      <c r="AK29" s="24">
        <v>0.434838</v>
      </c>
      <c r="AL29" s="25">
        <v>0.37128919999999999</v>
      </c>
      <c r="AM29" s="25">
        <v>0.49838680000000002</v>
      </c>
      <c r="AN29" s="29">
        <v>2.5530000000000001E-40</v>
      </c>
    </row>
    <row r="30" spans="1:40" s="2" customFormat="1" ht="15.75">
      <c r="A30" s="23" t="s">
        <v>28</v>
      </c>
      <c r="B30" s="24">
        <v>4.1911700000000003E-2</v>
      </c>
      <c r="C30" s="25">
        <v>-2.68509E-2</v>
      </c>
      <c r="D30" s="25">
        <v>0.11067440000000001</v>
      </c>
      <c r="E30" s="26">
        <v>0.23210495</v>
      </c>
      <c r="G30" s="24">
        <v>0.1623192</v>
      </c>
      <c r="H30" s="25">
        <v>8.4247199999999994E-2</v>
      </c>
      <c r="I30" s="25">
        <v>0.2403911</v>
      </c>
      <c r="J30" s="27">
        <v>4.7209999999999997E-5</v>
      </c>
      <c r="K30" s="28"/>
      <c r="L30" s="24">
        <v>0.1430652</v>
      </c>
      <c r="M30" s="25">
        <v>5.7737999999999998E-2</v>
      </c>
      <c r="N30" s="25">
        <v>0.22839229999999999</v>
      </c>
      <c r="O30" s="29">
        <v>1.0284199999999999E-3</v>
      </c>
      <c r="Q30" s="24">
        <v>0.25464429999999999</v>
      </c>
      <c r="R30" s="25">
        <v>0.1452785</v>
      </c>
      <c r="S30" s="25">
        <v>0.3640101</v>
      </c>
      <c r="T30" s="29">
        <v>5.327E-6</v>
      </c>
      <c r="V30" s="24">
        <v>0.1897527</v>
      </c>
      <c r="W30" s="25">
        <v>0.1184057</v>
      </c>
      <c r="X30" s="25">
        <v>0.26109979999999999</v>
      </c>
      <c r="Y30" s="29">
        <v>2.0590000000000001E-7</v>
      </c>
      <c r="AA30" s="24">
        <v>0.37793389999999999</v>
      </c>
      <c r="AB30" s="25">
        <v>0.25379279999999999</v>
      </c>
      <c r="AC30" s="25">
        <v>0.50207500000000005</v>
      </c>
      <c r="AD30" s="29">
        <v>2.8889999999999998E-9</v>
      </c>
      <c r="AF30" s="24">
        <v>0.30909989999999998</v>
      </c>
      <c r="AG30" s="25">
        <v>0.27955259999999998</v>
      </c>
      <c r="AH30" s="25">
        <v>0.33864709999999998</v>
      </c>
      <c r="AI30" s="29">
        <v>9.8800000000000006E-90</v>
      </c>
      <c r="AK30" s="24">
        <v>0.42977569999999998</v>
      </c>
      <c r="AL30" s="25">
        <v>0.36658109999999999</v>
      </c>
      <c r="AM30" s="25">
        <v>0.49297020000000003</v>
      </c>
      <c r="AN30" s="29">
        <v>7.3800000000000001E-40</v>
      </c>
    </row>
    <row r="31" spans="1:40" s="2" customFormat="1" ht="15.75">
      <c r="A31" s="23" t="s">
        <v>29</v>
      </c>
      <c r="B31" s="24">
        <v>4.1828400000000002E-2</v>
      </c>
      <c r="C31" s="25">
        <v>-2.9454399999999999E-2</v>
      </c>
      <c r="D31" s="25">
        <v>0.1131112</v>
      </c>
      <c r="E31" s="26">
        <v>0.24996694</v>
      </c>
      <c r="G31" s="24">
        <v>0.14927950000000001</v>
      </c>
      <c r="H31" s="25">
        <v>7.2704900000000003E-2</v>
      </c>
      <c r="I31" s="25">
        <v>0.2258541</v>
      </c>
      <c r="J31" s="27">
        <v>1.3553E-4</v>
      </c>
      <c r="K31" s="28"/>
      <c r="L31" s="24">
        <v>0.14449509999999999</v>
      </c>
      <c r="M31" s="25">
        <v>5.7671300000000002E-2</v>
      </c>
      <c r="N31" s="25">
        <v>0.23131889999999999</v>
      </c>
      <c r="O31" s="29">
        <v>1.1205200000000001E-3</v>
      </c>
      <c r="Q31" s="24">
        <v>0.2468515</v>
      </c>
      <c r="R31" s="25">
        <v>0.1404861</v>
      </c>
      <c r="S31" s="25">
        <v>0.353217</v>
      </c>
      <c r="T31" s="29">
        <v>5.7130000000000002E-6</v>
      </c>
      <c r="V31" s="24">
        <v>0.1761326</v>
      </c>
      <c r="W31" s="25">
        <v>0.1031601</v>
      </c>
      <c r="X31" s="25">
        <v>0.2491051</v>
      </c>
      <c r="Y31" s="29">
        <v>2.3910000000000001E-6</v>
      </c>
      <c r="AA31" s="24">
        <v>0.3770712</v>
      </c>
      <c r="AB31" s="25">
        <v>0.24936069999999999</v>
      </c>
      <c r="AC31" s="25">
        <v>0.5047817</v>
      </c>
      <c r="AD31" s="29">
        <v>8.3859999999999998E-9</v>
      </c>
      <c r="AF31" s="24">
        <v>0.31460389999999999</v>
      </c>
      <c r="AG31" s="25">
        <v>0.28376679999999999</v>
      </c>
      <c r="AH31" s="25">
        <v>0.3454409</v>
      </c>
      <c r="AI31" s="29">
        <v>1.337E-85</v>
      </c>
      <c r="AK31" s="24">
        <v>0.40036949999999999</v>
      </c>
      <c r="AL31" s="25">
        <v>0.33718979999999998</v>
      </c>
      <c r="AM31" s="25">
        <v>0.4635493</v>
      </c>
      <c r="AN31" s="29">
        <v>6.5460000000000001E-35</v>
      </c>
    </row>
    <row r="32" spans="1:40" s="2" customFormat="1" ht="15.75">
      <c r="A32" s="23" t="s">
        <v>30</v>
      </c>
      <c r="B32" s="24">
        <v>4.3487699999999997E-2</v>
      </c>
      <c r="C32" s="25">
        <v>-2.8983499999999999E-2</v>
      </c>
      <c r="D32" s="25">
        <v>0.11595900000000001</v>
      </c>
      <c r="E32" s="26">
        <v>0.23941739000000001</v>
      </c>
      <c r="G32" s="24">
        <v>0.13953099999999999</v>
      </c>
      <c r="H32" s="25">
        <v>6.6270599999999999E-2</v>
      </c>
      <c r="I32" s="25">
        <v>0.21279149999999999</v>
      </c>
      <c r="J32" s="27">
        <v>1.9252000000000001E-4</v>
      </c>
      <c r="K32" s="28"/>
      <c r="L32" s="24">
        <v>0.1477753</v>
      </c>
      <c r="M32" s="25">
        <v>5.8708700000000003E-2</v>
      </c>
      <c r="N32" s="25">
        <v>0.23684179999999999</v>
      </c>
      <c r="O32" s="29">
        <v>1.1603E-3</v>
      </c>
      <c r="Q32" s="24">
        <v>0.2341733</v>
      </c>
      <c r="R32" s="25">
        <v>0.1316042</v>
      </c>
      <c r="S32" s="25">
        <v>0.3367424</v>
      </c>
      <c r="T32" s="29">
        <v>8.0639999999999994E-6</v>
      </c>
      <c r="V32" s="24">
        <v>0.17191519999999999</v>
      </c>
      <c r="W32" s="25">
        <v>9.8173800000000006E-2</v>
      </c>
      <c r="X32" s="25">
        <v>0.24565670000000001</v>
      </c>
      <c r="Y32" s="29">
        <v>5.1819999999999997E-6</v>
      </c>
      <c r="AA32" s="24">
        <v>0.3673536</v>
      </c>
      <c r="AB32" s="25">
        <v>0.23911789999999999</v>
      </c>
      <c r="AC32" s="25">
        <v>0.49558930000000001</v>
      </c>
      <c r="AD32" s="29">
        <v>2.2609999999999999E-8</v>
      </c>
      <c r="AF32" s="24">
        <v>0.3143803</v>
      </c>
      <c r="AG32" s="25">
        <v>0.28265750000000001</v>
      </c>
      <c r="AH32" s="25">
        <v>0.3461032</v>
      </c>
      <c r="AI32" s="29">
        <v>4.7480000000000004E-81</v>
      </c>
      <c r="AK32" s="24">
        <v>0.35769309999999999</v>
      </c>
      <c r="AL32" s="25">
        <v>0.29644680000000001</v>
      </c>
      <c r="AM32" s="25">
        <v>0.41893940000000002</v>
      </c>
      <c r="AN32" s="29">
        <v>5.6880000000000001E-30</v>
      </c>
    </row>
    <row r="33" spans="1:40" s="2" customFormat="1" ht="15.75">
      <c r="A33" s="23" t="s">
        <v>31</v>
      </c>
      <c r="B33" s="24">
        <v>3.7278499999999999E-2</v>
      </c>
      <c r="C33" s="25">
        <v>-3.13212E-2</v>
      </c>
      <c r="D33" s="25">
        <v>0.10587829999999999</v>
      </c>
      <c r="E33" s="26">
        <v>0.28668837000000003</v>
      </c>
      <c r="G33" s="24">
        <v>0.15318380000000001</v>
      </c>
      <c r="H33" s="25">
        <v>7.5049699999999997E-2</v>
      </c>
      <c r="I33" s="25">
        <v>0.23131779999999999</v>
      </c>
      <c r="J33" s="27">
        <v>1.2415000000000001E-4</v>
      </c>
      <c r="K33" s="28"/>
      <c r="L33" s="24">
        <v>0.1329032</v>
      </c>
      <c r="M33" s="25">
        <v>4.7620200000000001E-2</v>
      </c>
      <c r="N33" s="25">
        <v>0.2181863</v>
      </c>
      <c r="O33" s="29">
        <v>2.27516E-3</v>
      </c>
      <c r="Q33" s="24">
        <v>0.24934680000000001</v>
      </c>
      <c r="R33" s="25">
        <v>0.14005329999999999</v>
      </c>
      <c r="S33" s="25">
        <v>0.35864030000000002</v>
      </c>
      <c r="T33" s="29">
        <v>8.1850000000000004E-6</v>
      </c>
      <c r="V33" s="24">
        <v>0.17574519999999999</v>
      </c>
      <c r="W33" s="25">
        <v>0.1038679</v>
      </c>
      <c r="X33" s="25">
        <v>0.24762239999999999</v>
      </c>
      <c r="Y33" s="29">
        <v>1.7689999999999999E-6</v>
      </c>
      <c r="AA33" s="24">
        <v>0.37719930000000002</v>
      </c>
      <c r="AB33" s="25">
        <v>0.25152809999999998</v>
      </c>
      <c r="AC33" s="25">
        <v>0.5028705</v>
      </c>
      <c r="AD33" s="29">
        <v>4.7710000000000002E-9</v>
      </c>
      <c r="AF33" s="24">
        <v>0.30321310000000001</v>
      </c>
      <c r="AG33" s="25">
        <v>0.27326020000000001</v>
      </c>
      <c r="AH33" s="25">
        <v>0.33316600000000002</v>
      </c>
      <c r="AI33" s="29">
        <v>2.348E-84</v>
      </c>
      <c r="AK33" s="24">
        <v>0.4322298</v>
      </c>
      <c r="AL33" s="25">
        <v>0.3676741</v>
      </c>
      <c r="AM33" s="25">
        <v>0.49678549999999999</v>
      </c>
      <c r="AN33" s="29">
        <v>1.048E-38</v>
      </c>
    </row>
    <row r="34" spans="1:40" s="2" customFormat="1" ht="15.75">
      <c r="A34" s="23" t="s">
        <v>32</v>
      </c>
      <c r="B34" s="24">
        <v>5.3111899999999997E-2</v>
      </c>
      <c r="C34" s="25">
        <v>-1.32563E-2</v>
      </c>
      <c r="D34" s="25">
        <v>0.11948010000000001</v>
      </c>
      <c r="E34" s="26">
        <v>0.11671038</v>
      </c>
      <c r="G34" s="24">
        <v>0.18599789999999999</v>
      </c>
      <c r="H34" s="25">
        <v>0.10799110000000001</v>
      </c>
      <c r="I34" s="25">
        <v>0.26400469999999998</v>
      </c>
      <c r="J34" s="27">
        <v>3.1049999999999999E-6</v>
      </c>
      <c r="K34" s="28"/>
      <c r="L34" s="24">
        <v>0.16477649999999999</v>
      </c>
      <c r="M34" s="25">
        <v>8.0809800000000001E-2</v>
      </c>
      <c r="N34" s="25">
        <v>0.2487432</v>
      </c>
      <c r="O34" s="29">
        <v>1.2320000000000001E-4</v>
      </c>
      <c r="Q34" s="24">
        <v>0.25460700000000003</v>
      </c>
      <c r="R34" s="25">
        <v>0.1432842</v>
      </c>
      <c r="S34" s="25">
        <v>0.36592980000000003</v>
      </c>
      <c r="T34" s="29">
        <v>7.7749999999999993E-6</v>
      </c>
      <c r="V34" s="24">
        <v>0.1963377</v>
      </c>
      <c r="W34" s="25">
        <v>0.12591649999999999</v>
      </c>
      <c r="X34" s="25">
        <v>0.26675890000000002</v>
      </c>
      <c r="Y34" s="29">
        <v>5.2509999999999998E-8</v>
      </c>
      <c r="AA34" s="24">
        <v>0.37227830000000001</v>
      </c>
      <c r="AB34" s="25">
        <v>0.2508457</v>
      </c>
      <c r="AC34" s="25">
        <v>0.49371090000000001</v>
      </c>
      <c r="AD34" s="29">
        <v>2.2459999999999999E-9</v>
      </c>
      <c r="AF34" s="24">
        <v>0.29903580000000002</v>
      </c>
      <c r="AG34" s="25">
        <v>0.27021269999999997</v>
      </c>
      <c r="AH34" s="25">
        <v>0.32785880000000001</v>
      </c>
      <c r="AI34" s="29">
        <v>2.4050000000000001E-88</v>
      </c>
      <c r="AK34" s="24">
        <v>0.4448802</v>
      </c>
      <c r="AL34" s="25">
        <v>0.3816058</v>
      </c>
      <c r="AM34" s="25">
        <v>0.50815449999999995</v>
      </c>
      <c r="AN34" s="29">
        <v>1.968E-42</v>
      </c>
    </row>
    <row r="35" spans="1:40" s="2" customFormat="1" ht="15.75">
      <c r="A35" s="23" t="s">
        <v>33</v>
      </c>
      <c r="B35" s="24">
        <v>4.6173499999999999E-2</v>
      </c>
      <c r="C35" s="25">
        <v>-2.5121999999999998E-2</v>
      </c>
      <c r="D35" s="25">
        <v>0.117469</v>
      </c>
      <c r="E35" s="26">
        <v>0.20420371000000001</v>
      </c>
      <c r="G35" s="24">
        <v>0.13522149999999999</v>
      </c>
      <c r="H35" s="25">
        <v>6.0492299999999999E-2</v>
      </c>
      <c r="I35" s="25">
        <v>0.20995079999999999</v>
      </c>
      <c r="J35" s="27">
        <v>3.9561000000000002E-4</v>
      </c>
      <c r="K35" s="28"/>
      <c r="L35" s="24">
        <v>0.13334489999999999</v>
      </c>
      <c r="M35" s="25">
        <v>4.34048E-2</v>
      </c>
      <c r="N35" s="25">
        <v>0.22328490000000001</v>
      </c>
      <c r="O35" s="29">
        <v>3.6872599999999999E-3</v>
      </c>
      <c r="Q35" s="24">
        <v>0.2530501</v>
      </c>
      <c r="R35" s="25">
        <v>0.15560979999999999</v>
      </c>
      <c r="S35" s="25">
        <v>0.35049039999999998</v>
      </c>
      <c r="T35" s="29">
        <v>3.9260000000000001E-7</v>
      </c>
      <c r="V35" s="24">
        <v>0.20199510000000001</v>
      </c>
      <c r="W35" s="25">
        <v>0.1281466</v>
      </c>
      <c r="X35" s="25">
        <v>0.27584360000000002</v>
      </c>
      <c r="Y35" s="29">
        <v>9.2710000000000001E-8</v>
      </c>
      <c r="AA35" s="24">
        <v>0.35607719999999998</v>
      </c>
      <c r="AB35" s="25">
        <v>0.2428863</v>
      </c>
      <c r="AC35" s="25">
        <v>0.46926810000000002</v>
      </c>
      <c r="AD35" s="29">
        <v>8.6060000000000001E-10</v>
      </c>
      <c r="AF35" s="24">
        <v>0.34021479999999998</v>
      </c>
      <c r="AG35" s="25">
        <v>0.30952180000000001</v>
      </c>
      <c r="AH35" s="25">
        <v>0.37090780000000001</v>
      </c>
      <c r="AI35" s="29">
        <v>5.0699999999999998E-100</v>
      </c>
      <c r="AK35" s="24">
        <v>0.39806609999999998</v>
      </c>
      <c r="AL35" s="25">
        <v>0.34085169999999998</v>
      </c>
      <c r="AM35" s="25">
        <v>0.45528049999999998</v>
      </c>
      <c r="AN35" s="29">
        <v>1.334E-41</v>
      </c>
    </row>
    <row r="36" spans="1:40" s="2" customFormat="1" ht="15.75">
      <c r="A36" s="23" t="s">
        <v>34</v>
      </c>
      <c r="B36" s="24">
        <v>5.1709100000000001E-2</v>
      </c>
      <c r="C36" s="25">
        <v>-2.03097E-2</v>
      </c>
      <c r="D36" s="25">
        <v>0.123728</v>
      </c>
      <c r="E36" s="26">
        <v>0.15926618000000001</v>
      </c>
      <c r="G36" s="24">
        <v>0.13285749999999999</v>
      </c>
      <c r="H36" s="25">
        <v>5.9175600000000002E-2</v>
      </c>
      <c r="I36" s="25">
        <v>0.20653949999999999</v>
      </c>
      <c r="J36" s="27">
        <v>4.1467000000000001E-4</v>
      </c>
      <c r="K36" s="28"/>
      <c r="L36" s="24">
        <v>0.1369107</v>
      </c>
      <c r="M36" s="25">
        <v>4.4852999999999997E-2</v>
      </c>
      <c r="N36" s="25">
        <v>0.22896830000000001</v>
      </c>
      <c r="O36" s="29">
        <v>3.5821400000000002E-3</v>
      </c>
      <c r="Q36" s="24">
        <v>0.257355</v>
      </c>
      <c r="R36" s="25">
        <v>0.1630926</v>
      </c>
      <c r="S36" s="25">
        <v>0.35161730000000002</v>
      </c>
      <c r="T36" s="29">
        <v>9.795E-8</v>
      </c>
      <c r="V36" s="24">
        <v>0.19925770000000001</v>
      </c>
      <c r="W36" s="25">
        <v>0.12506110000000001</v>
      </c>
      <c r="X36" s="25">
        <v>0.27345429999999998</v>
      </c>
      <c r="Y36" s="29">
        <v>1.5699999999999999E-7</v>
      </c>
      <c r="AA36" s="24">
        <v>0.35301579999999999</v>
      </c>
      <c r="AB36" s="25">
        <v>0.2403526</v>
      </c>
      <c r="AC36" s="25">
        <v>0.46567890000000001</v>
      </c>
      <c r="AD36" s="29">
        <v>1.0000000000000001E-9</v>
      </c>
      <c r="AF36" s="24">
        <v>0.3608941</v>
      </c>
      <c r="AG36" s="25">
        <v>0.32885700000000001</v>
      </c>
      <c r="AH36" s="25">
        <v>0.39293119999999998</v>
      </c>
      <c r="AI36" s="29">
        <v>4.3100000000000002E-103</v>
      </c>
      <c r="AK36" s="24">
        <v>0.37580180000000002</v>
      </c>
      <c r="AL36" s="25">
        <v>0.32096340000000001</v>
      </c>
      <c r="AM36" s="25">
        <v>0.43064010000000003</v>
      </c>
      <c r="AN36" s="29">
        <v>1.9619999999999999E-40</v>
      </c>
    </row>
    <row r="37" spans="1:40" s="2" customFormat="1" ht="15.75">
      <c r="A37" s="23" t="s">
        <v>35</v>
      </c>
      <c r="B37" s="24">
        <v>5.5510499999999997E-2</v>
      </c>
      <c r="C37" s="25">
        <v>-1.82924E-2</v>
      </c>
      <c r="D37" s="25">
        <v>0.1293135</v>
      </c>
      <c r="E37" s="26">
        <v>0.14035810000000001</v>
      </c>
      <c r="G37" s="24">
        <v>0.1221334</v>
      </c>
      <c r="H37" s="25">
        <v>5.0191300000000001E-2</v>
      </c>
      <c r="I37" s="25">
        <v>0.19407559999999999</v>
      </c>
      <c r="J37" s="27">
        <v>8.8542000000000004E-4</v>
      </c>
      <c r="K37" s="28"/>
      <c r="L37" s="24">
        <v>0.1240079</v>
      </c>
      <c r="M37" s="25">
        <v>2.9533199999999999E-2</v>
      </c>
      <c r="N37" s="25">
        <v>0.2184826</v>
      </c>
      <c r="O37" s="29">
        <v>1.012476E-2</v>
      </c>
      <c r="Q37" s="24">
        <v>0.25096350000000001</v>
      </c>
      <c r="R37" s="25">
        <v>0.1629835</v>
      </c>
      <c r="S37" s="25">
        <v>0.33894350000000001</v>
      </c>
      <c r="T37" s="29">
        <v>2.5909999999999998E-8</v>
      </c>
      <c r="V37" s="24">
        <v>0.19273580000000001</v>
      </c>
      <c r="W37" s="25">
        <v>0.1179733</v>
      </c>
      <c r="X37" s="25">
        <v>0.26749830000000002</v>
      </c>
      <c r="Y37" s="29">
        <v>4.7580000000000001E-7</v>
      </c>
      <c r="AA37" s="24">
        <v>0.3419585</v>
      </c>
      <c r="AB37" s="25">
        <v>0.23363809999999999</v>
      </c>
      <c r="AC37" s="25">
        <v>0.45027879999999998</v>
      </c>
      <c r="AD37" s="29">
        <v>7.5210000000000002E-10</v>
      </c>
      <c r="AF37" s="24">
        <v>0.36232370000000003</v>
      </c>
      <c r="AG37" s="25">
        <v>0.33005010000000001</v>
      </c>
      <c r="AH37" s="25">
        <v>0.39459719999999998</v>
      </c>
      <c r="AI37" s="29">
        <v>1.9400000000000002E-102</v>
      </c>
      <c r="AK37" s="24">
        <v>0.36163240000000002</v>
      </c>
      <c r="AL37" s="25">
        <v>0.3092068</v>
      </c>
      <c r="AM37" s="25">
        <v>0.41405799999999998</v>
      </c>
      <c r="AN37" s="29">
        <v>6.1789999999999995E-41</v>
      </c>
    </row>
    <row r="38" spans="1:40" s="2" customFormat="1" ht="15.75">
      <c r="A38" s="23" t="s">
        <v>36</v>
      </c>
      <c r="B38" s="24">
        <v>5.9695100000000001E-2</v>
      </c>
      <c r="C38" s="25">
        <v>-1.28488E-2</v>
      </c>
      <c r="D38" s="25">
        <v>0.1322391</v>
      </c>
      <c r="E38" s="26">
        <v>0.10673401</v>
      </c>
      <c r="G38" s="24">
        <v>0.1124296</v>
      </c>
      <c r="H38" s="25">
        <v>4.3538199999999999E-2</v>
      </c>
      <c r="I38" s="25">
        <v>0.18132100000000001</v>
      </c>
      <c r="J38" s="27">
        <v>1.39204E-3</v>
      </c>
      <c r="K38" s="28"/>
      <c r="L38" s="24">
        <v>0.1285654</v>
      </c>
      <c r="M38" s="25">
        <v>3.0344400000000001E-2</v>
      </c>
      <c r="N38" s="25">
        <v>0.2267864</v>
      </c>
      <c r="O38" s="29">
        <v>1.0336150000000001E-2</v>
      </c>
      <c r="Q38" s="24">
        <v>0.238176</v>
      </c>
      <c r="R38" s="25">
        <v>0.1512848</v>
      </c>
      <c r="S38" s="25">
        <v>0.3250673</v>
      </c>
      <c r="T38" s="29">
        <v>8.72E-8</v>
      </c>
      <c r="V38" s="24">
        <v>0.1740681</v>
      </c>
      <c r="W38" s="25">
        <v>9.8106799999999994E-2</v>
      </c>
      <c r="X38" s="25">
        <v>0.25002940000000001</v>
      </c>
      <c r="Y38" s="29">
        <v>7.464E-6</v>
      </c>
      <c r="AA38" s="24">
        <v>0.31049209999999999</v>
      </c>
      <c r="AB38" s="25">
        <v>0.20359740000000001</v>
      </c>
      <c r="AC38" s="25">
        <v>0.4173867</v>
      </c>
      <c r="AD38" s="29">
        <v>1.445E-8</v>
      </c>
      <c r="AF38" s="24">
        <v>0.34332590000000002</v>
      </c>
      <c r="AG38" s="25">
        <v>0.312139</v>
      </c>
      <c r="AH38" s="25">
        <v>0.37451279999999998</v>
      </c>
      <c r="AI38" s="29">
        <v>9.6030000000000002E-99</v>
      </c>
      <c r="AK38" s="24">
        <v>0.26283210000000001</v>
      </c>
      <c r="AL38" s="25">
        <v>0.21403059999999999</v>
      </c>
      <c r="AM38" s="25">
        <v>0.31163370000000001</v>
      </c>
      <c r="AN38" s="29">
        <v>8.7870000000000001E-26</v>
      </c>
    </row>
    <row r="39" spans="1:40" s="2" customFormat="1" ht="15.75">
      <c r="A39" s="23" t="s">
        <v>37</v>
      </c>
      <c r="B39" s="24">
        <v>6.6792599999999994E-2</v>
      </c>
      <c r="C39" s="25">
        <v>-5.6274999999999997E-3</v>
      </c>
      <c r="D39" s="25">
        <v>0.13921269999999999</v>
      </c>
      <c r="E39" s="26">
        <v>7.0640759999999997E-2</v>
      </c>
      <c r="G39" s="24">
        <v>0.1126128</v>
      </c>
      <c r="H39" s="25">
        <v>4.6331299999999999E-2</v>
      </c>
      <c r="I39" s="25">
        <v>0.17889430000000001</v>
      </c>
      <c r="J39" s="27">
        <v>8.7710999999999996E-4</v>
      </c>
      <c r="K39" s="28"/>
      <c r="L39" s="24">
        <v>0.1330847</v>
      </c>
      <c r="M39" s="25">
        <v>3.3493599999999998E-2</v>
      </c>
      <c r="N39" s="25">
        <v>0.23267579999999999</v>
      </c>
      <c r="O39" s="29">
        <v>8.8476400000000004E-3</v>
      </c>
      <c r="Q39" s="24">
        <v>0.22292609999999999</v>
      </c>
      <c r="R39" s="25">
        <v>0.137512</v>
      </c>
      <c r="S39" s="25">
        <v>0.30834010000000001</v>
      </c>
      <c r="T39" s="29">
        <v>3.439E-7</v>
      </c>
      <c r="V39" s="24">
        <v>0.1676888</v>
      </c>
      <c r="W39" s="25">
        <v>9.19045E-2</v>
      </c>
      <c r="X39" s="25">
        <v>0.2434731</v>
      </c>
      <c r="Y39" s="29">
        <v>1.5130000000000001E-5</v>
      </c>
      <c r="AA39" s="24">
        <v>0.28316370000000002</v>
      </c>
      <c r="AB39" s="25">
        <v>0.1795214</v>
      </c>
      <c r="AC39" s="25">
        <v>0.38680599999999998</v>
      </c>
      <c r="AD39" s="29">
        <v>9.5869999999999998E-8</v>
      </c>
      <c r="AF39" s="24">
        <v>0.31794329999999998</v>
      </c>
      <c r="AG39" s="25">
        <v>0.28801139999999997</v>
      </c>
      <c r="AH39" s="25">
        <v>0.34787509999999999</v>
      </c>
      <c r="AI39" s="29">
        <v>2.4210000000000001E-92</v>
      </c>
      <c r="AK39" s="24">
        <v>0.2034735</v>
      </c>
      <c r="AL39" s="25">
        <v>0.1564149</v>
      </c>
      <c r="AM39" s="25">
        <v>0.25053209999999998</v>
      </c>
      <c r="AN39" s="29">
        <v>3.0329999999999998E-17</v>
      </c>
    </row>
    <row r="40" spans="1:40" s="2" customFormat="1" ht="15.75">
      <c r="A40" s="23" t="s">
        <v>38</v>
      </c>
      <c r="B40" s="24">
        <v>3.9847100000000003E-2</v>
      </c>
      <c r="C40" s="25">
        <v>-3.3763799999999997E-2</v>
      </c>
      <c r="D40" s="25">
        <v>0.113458</v>
      </c>
      <c r="E40" s="26">
        <v>0.28855441999999998</v>
      </c>
      <c r="G40" s="24">
        <v>0.1015331</v>
      </c>
      <c r="H40" s="25">
        <v>2.92684E-2</v>
      </c>
      <c r="I40" s="25">
        <v>0.1737978</v>
      </c>
      <c r="J40" s="27">
        <v>5.9123099999999996E-3</v>
      </c>
      <c r="K40" s="28"/>
      <c r="L40" s="24">
        <v>0.1066011</v>
      </c>
      <c r="M40" s="25">
        <v>1.18675E-2</v>
      </c>
      <c r="N40" s="25">
        <v>0.20133480000000001</v>
      </c>
      <c r="O40" s="29">
        <v>2.7444329999999999E-2</v>
      </c>
      <c r="Q40" s="24">
        <v>0.2413833</v>
      </c>
      <c r="R40" s="25">
        <v>0.15146519999999999</v>
      </c>
      <c r="S40" s="25">
        <v>0.33130140000000002</v>
      </c>
      <c r="T40" s="29">
        <v>1.5879999999999999E-7</v>
      </c>
      <c r="V40" s="24">
        <v>0.17200850000000001</v>
      </c>
      <c r="W40" s="25">
        <v>9.6464599999999998E-2</v>
      </c>
      <c r="X40" s="25">
        <v>0.2475523</v>
      </c>
      <c r="Y40" s="29">
        <v>8.5220000000000007E-6</v>
      </c>
      <c r="AA40" s="24">
        <v>0.33521849999999997</v>
      </c>
      <c r="AB40" s="25">
        <v>0.22487470000000001</v>
      </c>
      <c r="AC40" s="25">
        <v>0.44556220000000002</v>
      </c>
      <c r="AD40" s="29">
        <v>3.116E-9</v>
      </c>
      <c r="AF40" s="24">
        <v>0.34928930000000002</v>
      </c>
      <c r="AG40" s="25">
        <v>0.31665270000000001</v>
      </c>
      <c r="AH40" s="25">
        <v>0.38192599999999999</v>
      </c>
      <c r="AI40" s="29">
        <v>1.1799999999999999E-93</v>
      </c>
      <c r="AK40" s="24">
        <v>0.33757369999999998</v>
      </c>
      <c r="AL40" s="25">
        <v>0.28598000000000001</v>
      </c>
      <c r="AM40" s="25">
        <v>0.3891675</v>
      </c>
      <c r="AN40" s="29">
        <v>4.5629999999999996E-37</v>
      </c>
    </row>
    <row r="41" spans="1:40" s="2" customFormat="1" ht="15.75">
      <c r="A41" s="23" t="s">
        <v>39</v>
      </c>
      <c r="B41" s="24">
        <v>3.65177E-2</v>
      </c>
      <c r="C41" s="25">
        <v>-3.2352100000000002E-2</v>
      </c>
      <c r="D41" s="25">
        <v>0.1053875</v>
      </c>
      <c r="E41" s="26">
        <v>0.29853324999999997</v>
      </c>
      <c r="G41" s="24">
        <v>0.13723489999999999</v>
      </c>
      <c r="H41" s="25">
        <v>6.1504499999999997E-2</v>
      </c>
      <c r="I41" s="25">
        <v>0.21296519999999999</v>
      </c>
      <c r="J41" s="27">
        <v>3.8788000000000001E-4</v>
      </c>
      <c r="K41" s="28"/>
      <c r="L41" s="24">
        <v>0.13177140000000001</v>
      </c>
      <c r="M41" s="25">
        <v>4.4807199999999998E-2</v>
      </c>
      <c r="N41" s="25">
        <v>0.2187356</v>
      </c>
      <c r="O41" s="29">
        <v>3.0023099999999998E-3</v>
      </c>
      <c r="Q41" s="24">
        <v>0.24246419999999999</v>
      </c>
      <c r="R41" s="25">
        <v>0.1396646</v>
      </c>
      <c r="S41" s="25">
        <v>0.34526390000000001</v>
      </c>
      <c r="T41" s="29">
        <v>4.0230000000000003E-6</v>
      </c>
      <c r="V41" s="24">
        <v>0.2035776</v>
      </c>
      <c r="W41" s="25">
        <v>0.13128580000000001</v>
      </c>
      <c r="X41" s="25">
        <v>0.27586939999999999</v>
      </c>
      <c r="Y41" s="29">
        <v>3.8689999999999998E-8</v>
      </c>
      <c r="AA41" s="24">
        <v>0.35896270000000002</v>
      </c>
      <c r="AB41" s="25">
        <v>0.24422269999999999</v>
      </c>
      <c r="AC41" s="25">
        <v>0.47370259999999997</v>
      </c>
      <c r="AD41" s="29">
        <v>1.061E-9</v>
      </c>
      <c r="AF41" s="24">
        <v>0.32102579999999997</v>
      </c>
      <c r="AG41" s="25">
        <v>0.29059420000000002</v>
      </c>
      <c r="AH41" s="25">
        <v>0.35145720000000003</v>
      </c>
      <c r="AI41" s="29">
        <v>3.7489999999999997E-91</v>
      </c>
      <c r="AK41" s="24">
        <v>0.4117653</v>
      </c>
      <c r="AL41" s="25">
        <v>0.35466760000000003</v>
      </c>
      <c r="AM41" s="25">
        <v>0.46886299999999997</v>
      </c>
      <c r="AN41" s="29">
        <v>1.6569999999999999E-44</v>
      </c>
    </row>
    <row r="42" spans="1:40" s="2" customFormat="1" ht="15.75">
      <c r="A42" s="23" t="s">
        <v>40</v>
      </c>
      <c r="B42" s="24">
        <v>8.4810000000000007E-3</v>
      </c>
      <c r="C42" s="25">
        <v>-6.1930199999999998E-2</v>
      </c>
      <c r="D42" s="25">
        <v>7.8892100000000007E-2</v>
      </c>
      <c r="E42" s="26">
        <v>0.81329399999999996</v>
      </c>
      <c r="G42" s="24">
        <v>-3.9070000000000001E-4</v>
      </c>
      <c r="H42" s="25">
        <v>-6.4601599999999995E-2</v>
      </c>
      <c r="I42" s="25">
        <v>6.3820199999999994E-2</v>
      </c>
      <c r="J42" s="27">
        <v>0.99048029000000004</v>
      </c>
      <c r="K42" s="28"/>
      <c r="L42" s="24">
        <v>3.6904699999999999E-2</v>
      </c>
      <c r="M42" s="25">
        <v>-6.20099E-2</v>
      </c>
      <c r="N42" s="25">
        <v>0.1358193</v>
      </c>
      <c r="O42" s="29">
        <v>0.46439155999999998</v>
      </c>
      <c r="Q42" s="24">
        <v>0.16556109999999999</v>
      </c>
      <c r="R42" s="25">
        <v>8.6237400000000006E-2</v>
      </c>
      <c r="S42" s="25">
        <v>0.24488480000000001</v>
      </c>
      <c r="T42" s="29">
        <v>4.4549999999999999E-5</v>
      </c>
      <c r="V42" s="24">
        <v>0.124482</v>
      </c>
      <c r="W42" s="25">
        <v>4.6031200000000001E-2</v>
      </c>
      <c r="X42" s="25">
        <v>0.2029328</v>
      </c>
      <c r="Y42" s="29">
        <v>1.8888900000000001E-3</v>
      </c>
      <c r="AA42" s="24">
        <v>0.26344200000000001</v>
      </c>
      <c r="AB42" s="25">
        <v>0.16108120000000001</v>
      </c>
      <c r="AC42" s="25">
        <v>0.36580289999999999</v>
      </c>
      <c r="AD42" s="29">
        <v>4.9699999999999996E-7</v>
      </c>
      <c r="AF42" s="24">
        <v>0.28481430000000002</v>
      </c>
      <c r="AG42" s="25">
        <v>0.25335990000000003</v>
      </c>
      <c r="AH42" s="25">
        <v>0.31626870000000001</v>
      </c>
      <c r="AI42" s="29">
        <v>2.2660000000000002E-68</v>
      </c>
      <c r="AK42" s="24">
        <v>0.212563</v>
      </c>
      <c r="AL42" s="25">
        <v>0.1555308</v>
      </c>
      <c r="AM42" s="25">
        <v>0.26959509999999998</v>
      </c>
      <c r="AN42" s="29">
        <v>3.1809999999999998E-13</v>
      </c>
    </row>
    <row r="43" spans="1:40" s="2" customFormat="1" ht="15.75">
      <c r="A43" s="23" t="s">
        <v>41</v>
      </c>
      <c r="B43" s="24">
        <v>2.6961300000000001E-2</v>
      </c>
      <c r="C43" s="25">
        <v>-4.2422599999999998E-2</v>
      </c>
      <c r="D43" s="25">
        <v>9.6345200000000006E-2</v>
      </c>
      <c r="E43" s="26">
        <v>0.44612613000000001</v>
      </c>
      <c r="G43" s="24">
        <v>3.3894599999999997E-2</v>
      </c>
      <c r="H43" s="25">
        <v>-3.0981100000000001E-2</v>
      </c>
      <c r="I43" s="25">
        <v>9.8770399999999994E-2</v>
      </c>
      <c r="J43" s="27">
        <v>0.30568476</v>
      </c>
      <c r="K43" s="28"/>
      <c r="L43" s="24">
        <v>6.2181699999999999E-2</v>
      </c>
      <c r="M43" s="25">
        <v>-3.9552299999999999E-2</v>
      </c>
      <c r="N43" s="25">
        <v>0.1639157</v>
      </c>
      <c r="O43" s="29">
        <v>0.2307546</v>
      </c>
      <c r="Q43" s="24">
        <v>0.17791509999999999</v>
      </c>
      <c r="R43" s="25">
        <v>9.7255300000000003E-2</v>
      </c>
      <c r="S43" s="25">
        <v>0.25857479999999999</v>
      </c>
      <c r="T43" s="29">
        <v>1.609E-5</v>
      </c>
      <c r="V43" s="24">
        <v>0.11830930000000001</v>
      </c>
      <c r="W43" s="25">
        <v>4.0040399999999997E-2</v>
      </c>
      <c r="X43" s="25">
        <v>0.19657820000000001</v>
      </c>
      <c r="Y43" s="29">
        <v>3.07274E-3</v>
      </c>
      <c r="AA43" s="24">
        <v>0.2517122</v>
      </c>
      <c r="AB43" s="25">
        <v>0.15054529999999999</v>
      </c>
      <c r="AC43" s="25">
        <v>0.352879</v>
      </c>
      <c r="AD43" s="29">
        <v>1.1650000000000001E-6</v>
      </c>
      <c r="AF43" s="24">
        <v>0.2504131</v>
      </c>
      <c r="AG43" s="25">
        <v>0.22120419999999999</v>
      </c>
      <c r="AH43" s="25">
        <v>0.27962209999999998</v>
      </c>
      <c r="AI43" s="29">
        <v>1.136E-61</v>
      </c>
      <c r="AK43" s="24">
        <v>0.15124770000000001</v>
      </c>
      <c r="AL43" s="25">
        <v>0.10495989999999999</v>
      </c>
      <c r="AM43" s="25">
        <v>0.1975354</v>
      </c>
      <c r="AN43" s="29">
        <v>1.6360000000000001E-10</v>
      </c>
    </row>
    <row r="44" spans="1:40" s="2" customFormat="1" ht="15.75">
      <c r="A44" s="23" t="s">
        <v>42</v>
      </c>
      <c r="B44" s="24">
        <v>-8.8304000000000004E-3</v>
      </c>
      <c r="C44" s="25">
        <v>-7.5923699999999997E-2</v>
      </c>
      <c r="D44" s="25">
        <v>5.8263000000000002E-2</v>
      </c>
      <c r="E44" s="26">
        <v>0.79635416999999997</v>
      </c>
      <c r="G44" s="24">
        <v>-3.0887700000000001E-2</v>
      </c>
      <c r="H44" s="25">
        <v>-9.2081099999999999E-2</v>
      </c>
      <c r="I44" s="25">
        <v>3.0305700000000001E-2</v>
      </c>
      <c r="J44" s="27">
        <v>0.32235630999999998</v>
      </c>
      <c r="K44" s="28"/>
      <c r="L44" s="24">
        <v>7.5880000000000001E-4</v>
      </c>
      <c r="M44" s="25">
        <v>-9.9572300000000002E-2</v>
      </c>
      <c r="N44" s="25">
        <v>0.1010899</v>
      </c>
      <c r="O44" s="29">
        <v>0.98816614000000003</v>
      </c>
      <c r="Q44" s="24">
        <v>0.1363858</v>
      </c>
      <c r="R44" s="25">
        <v>5.7468100000000001E-2</v>
      </c>
      <c r="S44" s="25">
        <v>0.21530360000000001</v>
      </c>
      <c r="T44" s="25">
        <v>7.1652E-4</v>
      </c>
      <c r="V44" s="24">
        <v>7.7993999999999994E-2</v>
      </c>
      <c r="W44" s="25">
        <v>1.1758999999999999E-3</v>
      </c>
      <c r="X44" s="25">
        <v>0.15481210000000001</v>
      </c>
      <c r="Y44" s="29">
        <v>4.6598729999999998E-2</v>
      </c>
      <c r="AA44" s="24">
        <v>0.19819290000000001</v>
      </c>
      <c r="AB44" s="25">
        <v>0.10312200000000001</v>
      </c>
      <c r="AC44" s="25">
        <v>0.29326380000000002</v>
      </c>
      <c r="AD44" s="29">
        <v>4.5469999999999997E-5</v>
      </c>
      <c r="AF44" s="24">
        <v>0.22105340000000001</v>
      </c>
      <c r="AG44" s="25">
        <v>0.18954119999999999</v>
      </c>
      <c r="AH44" s="25">
        <v>0.2525657</v>
      </c>
      <c r="AI44" s="29">
        <v>2.9990000000000001E-42</v>
      </c>
      <c r="AK44" s="24">
        <v>7.1505899999999997E-2</v>
      </c>
      <c r="AL44" s="25">
        <v>2.02461E-2</v>
      </c>
      <c r="AM44" s="25">
        <v>0.1227656</v>
      </c>
      <c r="AN44" s="29">
        <v>6.2648900000000004E-3</v>
      </c>
    </row>
    <row r="45" spans="1:40" s="2" customFormat="1" ht="15.75">
      <c r="A45" s="23" t="s">
        <v>43</v>
      </c>
      <c r="B45" s="24">
        <v>4.8398999999999998E-2</v>
      </c>
      <c r="C45" s="25">
        <v>-2.0558799999999999E-2</v>
      </c>
      <c r="D45" s="25">
        <v>0.1173568</v>
      </c>
      <c r="E45" s="26">
        <v>0.16884215</v>
      </c>
      <c r="G45" s="24">
        <v>6.3428600000000002E-2</v>
      </c>
      <c r="H45" s="25">
        <v>-5.0299999999999997E-4</v>
      </c>
      <c r="I45" s="25">
        <v>0.12736020000000001</v>
      </c>
      <c r="J45" s="27">
        <v>5.1828489999999998E-2</v>
      </c>
      <c r="K45" s="28"/>
      <c r="L45" s="24">
        <v>9.0629399999999999E-2</v>
      </c>
      <c r="M45" s="25">
        <v>-1.1871899999999999E-2</v>
      </c>
      <c r="N45" s="25">
        <v>0.19313079999999999</v>
      </c>
      <c r="O45" s="29">
        <v>8.3062960000000005E-2</v>
      </c>
      <c r="Q45" s="24">
        <v>0.1525618</v>
      </c>
      <c r="R45" s="25">
        <v>7.1611599999999997E-2</v>
      </c>
      <c r="S45" s="25">
        <v>0.233512</v>
      </c>
      <c r="T45" s="29">
        <v>2.2587E-4</v>
      </c>
      <c r="V45" s="24">
        <v>0.1111056</v>
      </c>
      <c r="W45" s="25">
        <v>3.3258599999999999E-2</v>
      </c>
      <c r="X45" s="25">
        <v>0.1889526</v>
      </c>
      <c r="Y45" s="29">
        <v>5.1804900000000003E-3</v>
      </c>
      <c r="AA45" s="24">
        <v>0.21721090000000001</v>
      </c>
      <c r="AB45" s="25">
        <v>0.11861579999999999</v>
      </c>
      <c r="AC45" s="25">
        <v>0.31580589999999997</v>
      </c>
      <c r="AD45" s="29">
        <v>1.647E-5</v>
      </c>
      <c r="AF45" s="24">
        <v>0.1773322</v>
      </c>
      <c r="AG45" s="25">
        <v>0.1518553</v>
      </c>
      <c r="AH45" s="25">
        <v>0.20280909999999999</v>
      </c>
      <c r="AI45" s="29">
        <v>1.2310000000000001E-41</v>
      </c>
      <c r="AK45" s="24">
        <v>7.9333600000000004E-2</v>
      </c>
      <c r="AL45" s="25">
        <v>3.8646300000000001E-2</v>
      </c>
      <c r="AM45" s="25">
        <v>0.1200209</v>
      </c>
      <c r="AN45" s="29">
        <v>1.3371999999999999E-4</v>
      </c>
    </row>
    <row r="46" spans="1:40" s="2" customFormat="1" ht="15.75">
      <c r="A46" s="23" t="s">
        <v>44</v>
      </c>
      <c r="B46" s="24">
        <v>6.7603200000000002E-2</v>
      </c>
      <c r="C46" s="25">
        <v>-4.1415999999999996E-3</v>
      </c>
      <c r="D46" s="25">
        <v>0.139348</v>
      </c>
      <c r="E46" s="26">
        <v>6.4759919999999999E-2</v>
      </c>
      <c r="G46" s="24">
        <v>9.6410200000000001E-2</v>
      </c>
      <c r="H46" s="25">
        <v>3.3030799999999999E-2</v>
      </c>
      <c r="I46" s="25">
        <v>0.15978970000000001</v>
      </c>
      <c r="J46" s="27">
        <v>2.8853099999999999E-3</v>
      </c>
      <c r="K46" s="28"/>
      <c r="L46" s="24">
        <v>0.11561539999999999</v>
      </c>
      <c r="M46" s="25">
        <v>1.33499E-2</v>
      </c>
      <c r="N46" s="25">
        <v>0.21788080000000001</v>
      </c>
      <c r="O46" s="29">
        <v>2.672911E-2</v>
      </c>
      <c r="Q46" s="24">
        <v>0.16809689999999999</v>
      </c>
      <c r="R46" s="25">
        <v>8.6917300000000003E-2</v>
      </c>
      <c r="S46" s="25">
        <v>0.24927659999999999</v>
      </c>
      <c r="T46" s="29">
        <v>5.1119999999999998E-5</v>
      </c>
      <c r="V46" s="24">
        <v>0.12546840000000001</v>
      </c>
      <c r="W46" s="25">
        <v>4.7740699999999997E-2</v>
      </c>
      <c r="X46" s="25">
        <v>0.20319619999999999</v>
      </c>
      <c r="Y46" s="29">
        <v>1.5736000000000001E-3</v>
      </c>
      <c r="AA46" s="24">
        <v>0.2227847</v>
      </c>
      <c r="AB46" s="25">
        <v>0.12268850000000001</v>
      </c>
      <c r="AC46" s="25">
        <v>0.32288090000000003</v>
      </c>
      <c r="AD46" s="29">
        <v>1.349E-5</v>
      </c>
      <c r="AF46" s="24">
        <v>0.1725073</v>
      </c>
      <c r="AG46" s="25">
        <v>0.14800720000000001</v>
      </c>
      <c r="AH46" s="25">
        <v>0.1970075</v>
      </c>
      <c r="AI46" s="29">
        <v>1.5109999999999999E-42</v>
      </c>
      <c r="AK46" s="24">
        <v>8.4908700000000004E-2</v>
      </c>
      <c r="AL46" s="25">
        <v>4.5380200000000002E-2</v>
      </c>
      <c r="AM46" s="25">
        <v>0.1244373</v>
      </c>
      <c r="AN46" s="29">
        <v>2.5870000000000001E-5</v>
      </c>
    </row>
    <row r="47" spans="1:40" s="2" customFormat="1" ht="15.75">
      <c r="A47" s="23" t="s">
        <v>45</v>
      </c>
      <c r="B47" s="24">
        <v>2.7377E-3</v>
      </c>
      <c r="C47" s="25">
        <v>-6.0526099999999999E-2</v>
      </c>
      <c r="D47" s="25">
        <v>6.6001500000000005E-2</v>
      </c>
      <c r="E47" s="26">
        <v>0.93237802000000003</v>
      </c>
      <c r="G47" s="24">
        <v>-1.5877800000000001E-2</v>
      </c>
      <c r="H47" s="25">
        <v>-8.0267099999999994E-2</v>
      </c>
      <c r="I47" s="25">
        <v>4.8511499999999999E-2</v>
      </c>
      <c r="J47" s="27">
        <v>0.62873555000000003</v>
      </c>
      <c r="K47" s="28"/>
      <c r="L47" s="24">
        <v>2.09616E-2</v>
      </c>
      <c r="M47" s="25">
        <v>-8.00955E-2</v>
      </c>
      <c r="N47" s="25">
        <v>0.1220188</v>
      </c>
      <c r="O47" s="29">
        <v>0.68417185000000003</v>
      </c>
      <c r="Q47" s="24">
        <v>0.1002977</v>
      </c>
      <c r="R47" s="25">
        <v>2.0779499999999999E-2</v>
      </c>
      <c r="S47" s="25">
        <v>0.179816</v>
      </c>
      <c r="T47" s="29">
        <v>1.3463859999999999E-2</v>
      </c>
      <c r="V47" s="24">
        <v>7.5321200000000005E-2</v>
      </c>
      <c r="W47" s="25">
        <v>-1.9342000000000001E-3</v>
      </c>
      <c r="X47" s="25">
        <v>0.15257670000000001</v>
      </c>
      <c r="Y47" s="29">
        <v>5.6011169999999999E-2</v>
      </c>
      <c r="AA47" s="24">
        <v>0.19501589999999999</v>
      </c>
      <c r="AB47" s="25">
        <v>0.1015117</v>
      </c>
      <c r="AC47" s="25">
        <v>0.2885202</v>
      </c>
      <c r="AD47" s="29">
        <v>4.511E-5</v>
      </c>
      <c r="AF47" s="24">
        <v>0.1805872</v>
      </c>
      <c r="AG47" s="25">
        <v>0.15237220000000001</v>
      </c>
      <c r="AH47" s="25">
        <v>0.2088023</v>
      </c>
      <c r="AI47" s="29">
        <v>1.4410000000000001E-35</v>
      </c>
      <c r="AK47" s="24">
        <v>6.2433200000000001E-2</v>
      </c>
      <c r="AL47" s="25">
        <v>1.8894600000000001E-2</v>
      </c>
      <c r="AM47" s="25">
        <v>0.1059717</v>
      </c>
      <c r="AN47" s="29">
        <v>4.9548500000000002E-3</v>
      </c>
    </row>
    <row r="48" spans="1:40" s="2" customFormat="1" ht="15.75">
      <c r="A48" s="23" t="s">
        <v>46</v>
      </c>
      <c r="B48" s="24">
        <v>1.3161600000000001E-2</v>
      </c>
      <c r="C48" s="25">
        <v>-6.16851E-2</v>
      </c>
      <c r="D48" s="25">
        <v>8.8008400000000001E-2</v>
      </c>
      <c r="E48" s="26">
        <v>0.73024323999999996</v>
      </c>
      <c r="G48" s="24">
        <v>3.8044099999999997E-2</v>
      </c>
      <c r="H48" s="25">
        <v>-3.0852600000000001E-2</v>
      </c>
      <c r="I48" s="25">
        <v>0.1069408</v>
      </c>
      <c r="J48" s="27">
        <v>0.27898461000000002</v>
      </c>
      <c r="K48" s="28"/>
      <c r="L48" s="24">
        <v>4.8180199999999999E-2</v>
      </c>
      <c r="M48" s="25">
        <v>-4.4258400000000003E-2</v>
      </c>
      <c r="N48" s="25">
        <v>0.14061889999999999</v>
      </c>
      <c r="O48" s="29">
        <v>0.30677738999999998</v>
      </c>
      <c r="Q48" s="24">
        <v>0.19597000000000001</v>
      </c>
      <c r="R48" s="25">
        <v>0.110786</v>
      </c>
      <c r="S48" s="25">
        <v>0.28115400000000002</v>
      </c>
      <c r="T48" s="29">
        <v>6.878E-6</v>
      </c>
      <c r="V48" s="24">
        <v>0.1537818</v>
      </c>
      <c r="W48" s="25">
        <v>7.4449100000000004E-2</v>
      </c>
      <c r="X48" s="25">
        <v>0.2331144</v>
      </c>
      <c r="Y48" s="29">
        <v>1.4881000000000001E-4</v>
      </c>
      <c r="AA48" s="24">
        <v>0.32294840000000002</v>
      </c>
      <c r="AB48" s="25">
        <v>0.21618899999999999</v>
      </c>
      <c r="AC48" s="25">
        <v>0.42970789999999998</v>
      </c>
      <c r="AD48" s="29">
        <v>3.627E-9</v>
      </c>
      <c r="AF48" s="24">
        <v>0.31874469999999999</v>
      </c>
      <c r="AG48" s="25">
        <v>0.28614489999999998</v>
      </c>
      <c r="AH48" s="25">
        <v>0.3513444</v>
      </c>
      <c r="AI48" s="29">
        <v>5.1009999999999998E-79</v>
      </c>
      <c r="AK48" s="24">
        <v>0.32627499999999998</v>
      </c>
      <c r="AL48" s="25">
        <v>0.27645619999999999</v>
      </c>
      <c r="AM48" s="25">
        <v>0.37609369999999998</v>
      </c>
      <c r="AN48" s="29">
        <v>3.9080000000000001E-37</v>
      </c>
    </row>
    <row r="49" spans="1:40" s="2" customFormat="1" ht="15.75">
      <c r="A49" s="23" t="s">
        <v>47</v>
      </c>
      <c r="B49" s="24">
        <v>-3.1914100000000001E-2</v>
      </c>
      <c r="C49" s="25">
        <v>-9.6491300000000002E-2</v>
      </c>
      <c r="D49" s="25">
        <v>3.26631E-2</v>
      </c>
      <c r="E49" s="26">
        <v>0.33257659000000001</v>
      </c>
      <c r="G49" s="24">
        <v>-7.1374800000000002E-2</v>
      </c>
      <c r="H49" s="25">
        <v>-0.13179189999999999</v>
      </c>
      <c r="I49" s="25">
        <v>-1.09576E-2</v>
      </c>
      <c r="J49" s="27">
        <v>2.061112E-2</v>
      </c>
      <c r="K49" s="28"/>
      <c r="L49" s="24">
        <v>-4.2941E-2</v>
      </c>
      <c r="M49" s="25">
        <v>-0.14393020000000001</v>
      </c>
      <c r="N49" s="25">
        <v>5.8048299999999997E-2</v>
      </c>
      <c r="O49" s="29">
        <v>0.40439669</v>
      </c>
      <c r="Q49" s="24">
        <v>0.10201789999999999</v>
      </c>
      <c r="R49" s="25">
        <v>2.4919699999999999E-2</v>
      </c>
      <c r="S49" s="25">
        <v>0.179116</v>
      </c>
      <c r="T49" s="29">
        <v>9.5338300000000001E-3</v>
      </c>
      <c r="V49" s="24">
        <v>3.1285599999999997E-2</v>
      </c>
      <c r="W49" s="25">
        <v>-4.5036600000000003E-2</v>
      </c>
      <c r="X49" s="25">
        <v>0.10760790000000001</v>
      </c>
      <c r="Y49" s="29">
        <v>0.42150242999999998</v>
      </c>
      <c r="AA49" s="24">
        <v>0.15612139999999999</v>
      </c>
      <c r="AB49" s="25">
        <v>5.87453E-2</v>
      </c>
      <c r="AC49" s="25">
        <v>0.25349749999999999</v>
      </c>
      <c r="AD49" s="29">
        <v>1.69272E-3</v>
      </c>
      <c r="AF49" s="24">
        <v>0.15577279999999999</v>
      </c>
      <c r="AG49" s="25">
        <v>0.1240112</v>
      </c>
      <c r="AH49" s="25">
        <v>0.18753449999999999</v>
      </c>
      <c r="AI49" s="29">
        <v>1.076E-21</v>
      </c>
      <c r="AK49" s="24">
        <v>2.11153E-2</v>
      </c>
      <c r="AL49" s="25">
        <v>-4.5474899999999999E-2</v>
      </c>
      <c r="AM49" s="25">
        <v>8.7705500000000006E-2</v>
      </c>
      <c r="AN49" s="29">
        <v>0.53420405000000004</v>
      </c>
    </row>
    <row r="50" spans="1:40" s="2" customFormat="1" ht="15.75">
      <c r="A50" s="23" t="s">
        <v>48</v>
      </c>
      <c r="B50" s="24">
        <v>-1.92306E-2</v>
      </c>
      <c r="C50" s="25">
        <v>-8.4248600000000007E-2</v>
      </c>
      <c r="D50" s="25">
        <v>4.5787300000000003E-2</v>
      </c>
      <c r="E50" s="26">
        <v>0.56195541000000004</v>
      </c>
      <c r="G50" s="24">
        <v>-5.1970299999999997E-2</v>
      </c>
      <c r="H50" s="25">
        <v>-0.11259570000000001</v>
      </c>
      <c r="I50" s="25">
        <v>8.6549999999999995E-3</v>
      </c>
      <c r="J50" s="27">
        <v>9.288921E-2</v>
      </c>
      <c r="K50" s="28"/>
      <c r="L50" s="24">
        <v>-2.6021099999999998E-2</v>
      </c>
      <c r="M50" s="25">
        <v>-0.12751609999999999</v>
      </c>
      <c r="N50" s="25">
        <v>7.5473799999999994E-2</v>
      </c>
      <c r="O50" s="29">
        <v>0.61512195000000003</v>
      </c>
      <c r="Q50" s="24">
        <v>0.11093219999999999</v>
      </c>
      <c r="R50" s="25">
        <v>3.2907600000000002E-2</v>
      </c>
      <c r="S50" s="25">
        <v>0.18895680000000001</v>
      </c>
      <c r="T50" s="29">
        <v>5.3546499999999999E-3</v>
      </c>
      <c r="V50" s="24">
        <v>2.7391599999999999E-2</v>
      </c>
      <c r="W50" s="25">
        <v>-4.8782699999999998E-2</v>
      </c>
      <c r="X50" s="25">
        <v>0.1035658</v>
      </c>
      <c r="Y50" s="29">
        <v>0.48071555999999999</v>
      </c>
      <c r="AA50" s="24">
        <v>0.14723810000000001</v>
      </c>
      <c r="AB50" s="25">
        <v>5.0581899999999999E-2</v>
      </c>
      <c r="AC50" s="25">
        <v>0.24389430000000001</v>
      </c>
      <c r="AD50" s="29">
        <v>2.8515900000000002E-3</v>
      </c>
      <c r="AF50" s="24">
        <v>0.15084529999999999</v>
      </c>
      <c r="AG50" s="25">
        <v>0.11934599999999999</v>
      </c>
      <c r="AH50" s="25">
        <v>0.1823446</v>
      </c>
      <c r="AI50" s="29">
        <v>9.1140000000000006E-21</v>
      </c>
      <c r="AK50" s="24">
        <v>1.6815000000000001E-3</v>
      </c>
      <c r="AL50" s="25">
        <v>-5.0280699999999998E-2</v>
      </c>
      <c r="AM50" s="25">
        <v>5.3643700000000002E-2</v>
      </c>
      <c r="AN50" s="29">
        <v>0.94941892999999999</v>
      </c>
    </row>
    <row r="51" spans="1:40" s="2" customFormat="1" ht="15.75">
      <c r="A51" s="23" t="s">
        <v>49</v>
      </c>
      <c r="B51" s="24">
        <v>-2.43115E-2</v>
      </c>
      <c r="C51" s="25">
        <v>-8.71416E-2</v>
      </c>
      <c r="D51" s="25">
        <v>3.85186E-2</v>
      </c>
      <c r="E51" s="26">
        <v>0.44804829000000002</v>
      </c>
      <c r="G51" s="24">
        <v>-7.4414300000000003E-2</v>
      </c>
      <c r="H51" s="25">
        <v>-0.13407440000000001</v>
      </c>
      <c r="I51" s="25">
        <v>-1.4754099999999999E-2</v>
      </c>
      <c r="J51" s="27">
        <v>1.452255E-2</v>
      </c>
      <c r="K51" s="28"/>
      <c r="L51" s="24">
        <v>-4.7416E-2</v>
      </c>
      <c r="M51" s="25">
        <v>-0.148114</v>
      </c>
      <c r="N51" s="25">
        <v>5.3282000000000003E-2</v>
      </c>
      <c r="O51" s="29">
        <v>0.35583693999999999</v>
      </c>
      <c r="Q51" s="24">
        <v>8.8762499999999994E-2</v>
      </c>
      <c r="R51" s="25">
        <v>1.20187E-2</v>
      </c>
      <c r="S51" s="25">
        <v>0.1655064</v>
      </c>
      <c r="T51" s="29">
        <v>2.3423889999999999E-2</v>
      </c>
      <c r="V51" s="24">
        <v>1.9167400000000001E-2</v>
      </c>
      <c r="W51" s="25">
        <v>-5.68228E-2</v>
      </c>
      <c r="X51" s="25">
        <v>9.5157500000000006E-2</v>
      </c>
      <c r="Y51" s="29">
        <v>0.62084912000000003</v>
      </c>
      <c r="AA51" s="24">
        <v>0.12370299999999999</v>
      </c>
      <c r="AB51" s="25">
        <v>3.1481500000000003E-2</v>
      </c>
      <c r="AC51" s="25">
        <v>0.21592439999999999</v>
      </c>
      <c r="AD51" s="29">
        <v>8.5943400000000007E-3</v>
      </c>
      <c r="AF51" s="24">
        <v>0.1356888</v>
      </c>
      <c r="AG51" s="25">
        <v>0.1038225</v>
      </c>
      <c r="AH51" s="25">
        <v>0.16755500000000001</v>
      </c>
      <c r="AI51" s="29">
        <v>8.965E-17</v>
      </c>
      <c r="AK51" s="24">
        <v>-3.7286199999999999E-2</v>
      </c>
      <c r="AL51" s="25">
        <v>-9.06753E-2</v>
      </c>
      <c r="AM51" s="25">
        <v>1.6102999999999999E-2</v>
      </c>
      <c r="AN51" s="29">
        <v>0.17101606</v>
      </c>
    </row>
    <row r="52" spans="1:40" s="2" customFormat="1" ht="15.75">
      <c r="A52" s="23" t="s">
        <v>50</v>
      </c>
      <c r="B52" s="24">
        <v>-1.38472E-2</v>
      </c>
      <c r="C52" s="25">
        <v>-8.0035099999999998E-2</v>
      </c>
      <c r="D52" s="25">
        <v>5.2340699999999997E-2</v>
      </c>
      <c r="E52" s="26">
        <v>0.68164641000000004</v>
      </c>
      <c r="G52" s="24">
        <v>-3.27029E-2</v>
      </c>
      <c r="H52" s="25">
        <v>-9.3851000000000004E-2</v>
      </c>
      <c r="I52" s="25">
        <v>2.8445100000000001E-2</v>
      </c>
      <c r="J52" s="27">
        <v>0.29438618</v>
      </c>
      <c r="K52" s="28"/>
      <c r="L52" s="24">
        <v>-8.1901999999999999E-3</v>
      </c>
      <c r="M52" s="25">
        <v>-0.11059819999999999</v>
      </c>
      <c r="N52" s="25">
        <v>9.4217899999999993E-2</v>
      </c>
      <c r="O52" s="29">
        <v>0.87536831999999998</v>
      </c>
      <c r="Q52" s="24">
        <v>0.11548029999999999</v>
      </c>
      <c r="R52" s="25">
        <v>3.5247800000000003E-2</v>
      </c>
      <c r="S52" s="25">
        <v>0.19571279999999999</v>
      </c>
      <c r="T52" s="29">
        <v>4.8143300000000003E-3</v>
      </c>
      <c r="V52" s="24">
        <v>2.6525E-2</v>
      </c>
      <c r="W52" s="25">
        <v>-4.9301999999999999E-2</v>
      </c>
      <c r="X52" s="25">
        <v>0.1023519</v>
      </c>
      <c r="Y52" s="29">
        <v>0.49273074</v>
      </c>
      <c r="AA52" s="24">
        <v>0.13896939999999999</v>
      </c>
      <c r="AB52" s="25">
        <v>4.1582300000000003E-2</v>
      </c>
      <c r="AC52" s="25">
        <v>0.2363565</v>
      </c>
      <c r="AD52" s="29">
        <v>5.1883199999999997E-3</v>
      </c>
      <c r="AF52" s="24">
        <v>0.1344448</v>
      </c>
      <c r="AG52" s="25">
        <v>0.10318720000000001</v>
      </c>
      <c r="AH52" s="25">
        <v>0.1657023</v>
      </c>
      <c r="AI52" s="29">
        <v>4.4120000000000003E-17</v>
      </c>
      <c r="AK52" s="24">
        <v>-1.38821E-2</v>
      </c>
      <c r="AL52" s="25">
        <v>-6.5971000000000002E-2</v>
      </c>
      <c r="AM52" s="25">
        <v>3.8206700000000003E-2</v>
      </c>
      <c r="AN52" s="29">
        <v>0.60136199999999995</v>
      </c>
    </row>
    <row r="53" spans="1:40" s="2" customFormat="1" ht="15.75">
      <c r="A53" s="23" t="s">
        <v>51</v>
      </c>
      <c r="B53" s="24">
        <v>-7.2798000000000003E-3</v>
      </c>
      <c r="C53" s="25">
        <v>-7.4909699999999996E-2</v>
      </c>
      <c r="D53" s="25">
        <v>6.0350000000000001E-2</v>
      </c>
      <c r="E53" s="26">
        <v>0.83283529999999995</v>
      </c>
      <c r="G53" s="24">
        <v>-1.03496E-2</v>
      </c>
      <c r="H53" s="25">
        <v>-7.2566199999999997E-2</v>
      </c>
      <c r="I53" s="25">
        <v>5.1866900000000001E-2</v>
      </c>
      <c r="J53" s="27">
        <v>0.74429093000000002</v>
      </c>
      <c r="K53" s="28"/>
      <c r="L53" s="24">
        <v>1.08001E-2</v>
      </c>
      <c r="M53" s="25">
        <v>-9.1674400000000003E-2</v>
      </c>
      <c r="N53" s="25">
        <v>0.1132746</v>
      </c>
      <c r="O53" s="29">
        <v>0.83625232000000005</v>
      </c>
      <c r="Q53" s="24">
        <v>0.1348877</v>
      </c>
      <c r="R53" s="25">
        <v>5.29226E-2</v>
      </c>
      <c r="S53" s="25">
        <v>0.21685289999999999</v>
      </c>
      <c r="T53" s="29">
        <v>1.27232E-3</v>
      </c>
      <c r="V53" s="24">
        <v>4.0886600000000002E-2</v>
      </c>
      <c r="W53" s="25">
        <v>-3.4810199999999999E-2</v>
      </c>
      <c r="X53" s="25">
        <v>0.1165833</v>
      </c>
      <c r="Y53" s="29">
        <v>0.28955615000000001</v>
      </c>
      <c r="AA53" s="24">
        <v>0.16107920000000001</v>
      </c>
      <c r="AB53" s="25">
        <v>6.0310799999999998E-2</v>
      </c>
      <c r="AC53" s="25">
        <v>0.26184760000000001</v>
      </c>
      <c r="AD53" s="29">
        <v>1.7473499999999999E-3</v>
      </c>
      <c r="AF53" s="24">
        <v>0.15195120000000001</v>
      </c>
      <c r="AG53" s="25">
        <v>0.1208293</v>
      </c>
      <c r="AH53" s="25">
        <v>0.18307309999999999</v>
      </c>
      <c r="AI53" s="29">
        <v>1.6210000000000001E-21</v>
      </c>
      <c r="AK53" s="24">
        <v>1.8099799999999999E-2</v>
      </c>
      <c r="AL53" s="25">
        <v>-3.4116800000000003E-2</v>
      </c>
      <c r="AM53" s="25">
        <v>7.0316400000000001E-2</v>
      </c>
      <c r="AN53" s="29">
        <v>0.49682292</v>
      </c>
    </row>
    <row r="54" spans="1:40" s="2" customFormat="1" ht="15.75">
      <c r="A54" s="23" t="s">
        <v>52</v>
      </c>
      <c r="B54" s="24">
        <v>-2.8731400000000001E-2</v>
      </c>
      <c r="C54" s="25">
        <v>-9.1565499999999994E-2</v>
      </c>
      <c r="D54" s="25">
        <v>3.4102800000000003E-2</v>
      </c>
      <c r="E54" s="26">
        <v>0.36997516000000003</v>
      </c>
      <c r="G54" s="24">
        <v>-8.4776000000000004E-2</v>
      </c>
      <c r="H54" s="25">
        <v>-0.14413239999999999</v>
      </c>
      <c r="I54" s="25">
        <v>-2.5419600000000001E-2</v>
      </c>
      <c r="J54" s="27">
        <v>5.14125E-3</v>
      </c>
      <c r="K54" s="28"/>
      <c r="L54" s="24">
        <v>-5.4262400000000002E-2</v>
      </c>
      <c r="M54" s="25">
        <v>-0.15548329999999999</v>
      </c>
      <c r="N54" s="25">
        <v>4.69585E-2</v>
      </c>
      <c r="O54" s="29">
        <v>0.29319168000000001</v>
      </c>
      <c r="Q54" s="24">
        <v>6.5642800000000001E-2</v>
      </c>
      <c r="R54" s="25">
        <v>-1.09383E-2</v>
      </c>
      <c r="S54" s="25">
        <v>0.14222389999999999</v>
      </c>
      <c r="T54" s="29">
        <v>9.2902020000000002E-2</v>
      </c>
      <c r="V54" s="24">
        <v>-1.08778E-2</v>
      </c>
      <c r="W54" s="25">
        <v>-8.6739999999999998E-2</v>
      </c>
      <c r="X54" s="25">
        <v>6.4984399999999998E-2</v>
      </c>
      <c r="Y54" s="29">
        <v>0.77855543999999999</v>
      </c>
      <c r="AA54" s="24">
        <v>7.91742E-2</v>
      </c>
      <c r="AB54" s="25">
        <v>-9.7512999999999992E-3</v>
      </c>
      <c r="AC54" s="25">
        <v>0.16809959999999999</v>
      </c>
      <c r="AD54" s="29">
        <v>8.0940170000000006E-2</v>
      </c>
      <c r="AF54" s="24">
        <v>8.8415099999999996E-2</v>
      </c>
      <c r="AG54" s="25">
        <v>5.6960200000000002E-2</v>
      </c>
      <c r="AH54" s="25">
        <v>0.11987</v>
      </c>
      <c r="AI54" s="29">
        <v>3.7609999999999997E-8</v>
      </c>
      <c r="AK54" s="24">
        <v>-9.2821200000000006E-2</v>
      </c>
      <c r="AL54" s="25">
        <v>-0.1452388</v>
      </c>
      <c r="AM54" s="25">
        <v>-4.0403500000000002E-2</v>
      </c>
      <c r="AN54" s="29">
        <v>5.2192000000000004E-4</v>
      </c>
    </row>
    <row r="55" spans="1:40" s="2" customFormat="1" ht="15.75">
      <c r="A55" s="23" t="s">
        <v>53</v>
      </c>
      <c r="B55" s="24">
        <v>-3.25381E-2</v>
      </c>
      <c r="C55" s="25">
        <v>-0.11033610000000001</v>
      </c>
      <c r="D55" s="25">
        <v>4.5259899999999999E-2</v>
      </c>
      <c r="E55" s="26">
        <v>0.41219934000000003</v>
      </c>
      <c r="G55" s="24">
        <v>-9.8926399999999998E-2</v>
      </c>
      <c r="H55" s="25">
        <v>-0.15586220000000001</v>
      </c>
      <c r="I55" s="25">
        <v>-4.1990600000000003E-2</v>
      </c>
      <c r="J55" s="27">
        <v>6.6786999999999999E-4</v>
      </c>
      <c r="K55" s="28"/>
      <c r="L55" s="24">
        <v>-7.1689699999999995E-2</v>
      </c>
      <c r="M55" s="25">
        <v>-0.16334560000000001</v>
      </c>
      <c r="N55" s="25">
        <v>1.9966100000000001E-2</v>
      </c>
      <c r="O55" s="29">
        <v>0.12518526999999999</v>
      </c>
      <c r="Q55" s="24">
        <v>9.1080700000000001E-2</v>
      </c>
      <c r="R55" s="25">
        <v>2.4658300000000001E-2</v>
      </c>
      <c r="S55" s="25">
        <v>0.15750310000000001</v>
      </c>
      <c r="T55" s="29">
        <v>7.2280799999999996E-3</v>
      </c>
      <c r="V55" s="24">
        <v>4.6586000000000002E-2</v>
      </c>
      <c r="W55" s="25">
        <v>-3.36201E-2</v>
      </c>
      <c r="X55" s="25">
        <v>0.12679209999999999</v>
      </c>
      <c r="Y55" s="29">
        <v>0.25476425000000003</v>
      </c>
      <c r="AA55" s="24">
        <v>0.22119949999999999</v>
      </c>
      <c r="AB55" s="25">
        <v>0.13055410000000001</v>
      </c>
      <c r="AC55" s="25">
        <v>0.31184499999999998</v>
      </c>
      <c r="AD55" s="29">
        <v>1.8530000000000001E-6</v>
      </c>
      <c r="AF55" s="24">
        <v>0.2269582</v>
      </c>
      <c r="AG55" s="25">
        <v>0.19424749999999999</v>
      </c>
      <c r="AH55" s="25">
        <v>0.25966889999999998</v>
      </c>
      <c r="AI55" s="29">
        <v>2.185E-41</v>
      </c>
      <c r="AK55" s="24">
        <v>0.18551909999999999</v>
      </c>
      <c r="AL55" s="25">
        <v>0.1411058</v>
      </c>
      <c r="AM55" s="25">
        <v>0.22993240000000001</v>
      </c>
      <c r="AN55" s="29">
        <v>3.3309999999999998E-16</v>
      </c>
    </row>
    <row r="56" spans="1:40" s="2" customFormat="1" ht="15.75">
      <c r="A56" s="23" t="s">
        <v>54</v>
      </c>
      <c r="B56" s="30">
        <v>-1.50165E-2</v>
      </c>
      <c r="C56" s="25">
        <v>-7.8118300000000002E-2</v>
      </c>
      <c r="D56" s="25">
        <v>4.8085200000000002E-2</v>
      </c>
      <c r="E56" s="26">
        <v>0.64077726000000002</v>
      </c>
      <c r="G56" s="24">
        <v>-6.7666100000000007E-2</v>
      </c>
      <c r="H56" s="25">
        <v>-0.12866</v>
      </c>
      <c r="I56" s="25">
        <v>-6.6721999999999997E-3</v>
      </c>
      <c r="J56" s="27">
        <v>2.9694140000000001E-2</v>
      </c>
      <c r="K56" s="28"/>
      <c r="L56" s="24">
        <v>-3.8406099999999999E-2</v>
      </c>
      <c r="M56" s="25">
        <v>-0.1383442</v>
      </c>
      <c r="N56" s="25">
        <v>6.1532000000000003E-2</v>
      </c>
      <c r="O56" s="29">
        <v>0.45109023999999998</v>
      </c>
      <c r="Q56" s="24">
        <v>0.1120568</v>
      </c>
      <c r="R56" s="25">
        <v>3.49147E-2</v>
      </c>
      <c r="S56" s="25">
        <v>0.18919900000000001</v>
      </c>
      <c r="T56" s="29">
        <v>4.4390599999999999E-3</v>
      </c>
      <c r="V56" s="24">
        <v>3.2714E-2</v>
      </c>
      <c r="W56" s="25">
        <v>-4.3151099999999998E-2</v>
      </c>
      <c r="X56" s="25">
        <v>0.1085792</v>
      </c>
      <c r="Y56" s="29">
        <v>0.39779121000000001</v>
      </c>
      <c r="AA56" s="24">
        <v>0.13522700000000001</v>
      </c>
      <c r="AB56" s="25">
        <v>4.16259E-2</v>
      </c>
      <c r="AC56" s="25">
        <v>0.22882820000000001</v>
      </c>
      <c r="AD56" s="29">
        <v>4.6583400000000004E-3</v>
      </c>
      <c r="AF56" s="24">
        <v>0.1586574</v>
      </c>
      <c r="AG56" s="25">
        <v>0.1271863</v>
      </c>
      <c r="AH56" s="25">
        <v>0.19012850000000001</v>
      </c>
      <c r="AI56" s="29">
        <v>8.0399999999999999E-23</v>
      </c>
      <c r="AK56" s="24">
        <v>4.1814E-3</v>
      </c>
      <c r="AL56" s="25">
        <v>-6.2121200000000001E-2</v>
      </c>
      <c r="AM56" s="25">
        <v>7.0484099999999994E-2</v>
      </c>
      <c r="AN56" s="29">
        <v>0.90160755999999997</v>
      </c>
    </row>
    <row r="57" spans="1:40" s="2" customFormat="1" ht="15.75">
      <c r="A57" s="23" t="s">
        <v>55</v>
      </c>
      <c r="B57" s="24">
        <v>-1.41581E-2</v>
      </c>
      <c r="C57" s="25">
        <v>-7.7962400000000001E-2</v>
      </c>
      <c r="D57" s="25">
        <v>4.9646200000000001E-2</v>
      </c>
      <c r="E57" s="26">
        <v>0.66349285000000002</v>
      </c>
      <c r="G57" s="24">
        <v>-5.9881799999999999E-2</v>
      </c>
      <c r="H57" s="25">
        <v>-0.1210359</v>
      </c>
      <c r="I57" s="25">
        <v>1.2723999999999999E-3</v>
      </c>
      <c r="J57" s="27">
        <v>5.495684E-2</v>
      </c>
      <c r="K57" s="28"/>
      <c r="L57" s="24">
        <v>-3.3280700000000003E-2</v>
      </c>
      <c r="M57" s="25">
        <v>-0.13345879999999999</v>
      </c>
      <c r="N57" s="25">
        <v>6.6897300000000007E-2</v>
      </c>
      <c r="O57" s="29">
        <v>0.51473712000000005</v>
      </c>
      <c r="Q57" s="24">
        <v>0.11536589999999999</v>
      </c>
      <c r="R57" s="25">
        <v>3.8034900000000003E-2</v>
      </c>
      <c r="S57" s="25">
        <v>0.19269700000000001</v>
      </c>
      <c r="T57" s="29">
        <v>3.4800400000000002E-3</v>
      </c>
      <c r="V57" s="24">
        <v>3.1637899999999997E-2</v>
      </c>
      <c r="W57" s="25">
        <v>-4.4187900000000002E-2</v>
      </c>
      <c r="X57" s="25">
        <v>0.1074638</v>
      </c>
      <c r="Y57" s="29">
        <v>0.41324971999999999</v>
      </c>
      <c r="AA57" s="24">
        <v>0.1292209</v>
      </c>
      <c r="AB57" s="25">
        <v>3.6112100000000001E-2</v>
      </c>
      <c r="AC57" s="25">
        <v>0.22232959999999999</v>
      </c>
      <c r="AD57" s="29">
        <v>6.5552600000000003E-3</v>
      </c>
      <c r="AF57" s="24">
        <v>0.17109189999999999</v>
      </c>
      <c r="AG57" s="25">
        <v>0.13788629999999999</v>
      </c>
      <c r="AH57" s="25">
        <v>0.2042976</v>
      </c>
      <c r="AI57" s="29">
        <v>9.3259999999999997E-24</v>
      </c>
      <c r="AK57" s="24">
        <v>-6.0140999999999997E-3</v>
      </c>
      <c r="AL57" s="25">
        <v>-6.0895699999999997E-2</v>
      </c>
      <c r="AM57" s="25">
        <v>4.8867500000000001E-2</v>
      </c>
      <c r="AN57" s="29">
        <v>0.82990715999999998</v>
      </c>
    </row>
    <row r="58" spans="1:40" s="2" customFormat="1" ht="15.75">
      <c r="A58" s="23" t="s">
        <v>56</v>
      </c>
      <c r="B58" s="24">
        <v>-5.5206999999999999E-3</v>
      </c>
      <c r="C58" s="25">
        <v>-6.9748599999999994E-2</v>
      </c>
      <c r="D58" s="25">
        <v>5.8707099999999998E-2</v>
      </c>
      <c r="E58" s="26">
        <v>0.86615578999999998</v>
      </c>
      <c r="G58" s="24">
        <v>-4.3659999999999997E-2</v>
      </c>
      <c r="H58" s="25">
        <v>-0.10493280000000001</v>
      </c>
      <c r="I58" s="25">
        <v>1.7612699999999998E-2</v>
      </c>
      <c r="J58" s="27">
        <v>0.16245021000000001</v>
      </c>
      <c r="K58" s="28"/>
      <c r="L58" s="24">
        <v>-1.7155299999999998E-2</v>
      </c>
      <c r="M58" s="25">
        <v>-0.117517</v>
      </c>
      <c r="N58" s="25">
        <v>8.32064E-2</v>
      </c>
      <c r="O58" s="29">
        <v>0.73745808000000002</v>
      </c>
      <c r="Q58" s="24">
        <v>0.1288637</v>
      </c>
      <c r="R58" s="25">
        <v>5.0052199999999998E-2</v>
      </c>
      <c r="S58" s="25">
        <v>0.2076751</v>
      </c>
      <c r="T58" s="29">
        <v>1.3671600000000001E-3</v>
      </c>
      <c r="V58" s="24">
        <v>3.2522000000000002E-2</v>
      </c>
      <c r="W58" s="25">
        <v>-4.32518E-2</v>
      </c>
      <c r="X58" s="25">
        <v>0.1082958</v>
      </c>
      <c r="Y58" s="29">
        <v>0.39999890999999999</v>
      </c>
      <c r="AA58" s="24">
        <v>0.1338549</v>
      </c>
      <c r="AB58" s="25">
        <v>4.02753E-2</v>
      </c>
      <c r="AC58" s="25">
        <v>0.22743450000000001</v>
      </c>
      <c r="AD58" s="29">
        <v>5.0825200000000001E-3</v>
      </c>
      <c r="AF58" s="24">
        <v>0.1800513</v>
      </c>
      <c r="AG58" s="25">
        <v>0.1471893</v>
      </c>
      <c r="AH58" s="25">
        <v>0.2129133</v>
      </c>
      <c r="AI58" s="29">
        <v>1.288E-26</v>
      </c>
      <c r="AK58" s="24">
        <v>-5.8352999999999999E-3</v>
      </c>
      <c r="AL58" s="25">
        <v>-6.0944499999999999E-2</v>
      </c>
      <c r="AM58" s="25">
        <v>4.9273900000000002E-2</v>
      </c>
      <c r="AN58" s="29">
        <v>0.83556136999999997</v>
      </c>
    </row>
    <row r="59" spans="1:40" s="2" customFormat="1" ht="15.75">
      <c r="A59" s="23" t="s">
        <v>57</v>
      </c>
      <c r="B59" s="24">
        <v>-1.2341400000000001E-2</v>
      </c>
      <c r="C59" s="25">
        <v>-7.6169700000000007E-2</v>
      </c>
      <c r="D59" s="25">
        <v>5.1486799999999999E-2</v>
      </c>
      <c r="E59" s="26">
        <v>0.70459368</v>
      </c>
      <c r="G59" s="24">
        <v>-5.4245099999999997E-2</v>
      </c>
      <c r="H59" s="25">
        <v>-0.1156377</v>
      </c>
      <c r="I59" s="25">
        <v>7.1475000000000002E-3</v>
      </c>
      <c r="J59" s="27">
        <v>8.3283220000000005E-2</v>
      </c>
      <c r="K59" s="28"/>
      <c r="L59" s="24">
        <v>-2.5707899999999999E-2</v>
      </c>
      <c r="M59" s="25">
        <v>-0.12664300000000001</v>
      </c>
      <c r="N59" s="25">
        <v>7.5227299999999997E-2</v>
      </c>
      <c r="O59" s="29">
        <v>0.61744266000000003</v>
      </c>
      <c r="Q59" s="24">
        <v>0.1137132</v>
      </c>
      <c r="R59" s="25">
        <v>3.5068299999999997E-2</v>
      </c>
      <c r="S59" s="25">
        <v>0.19235820000000001</v>
      </c>
      <c r="T59" s="29">
        <v>4.62481E-3</v>
      </c>
      <c r="V59" s="24">
        <v>3.5164000000000001E-2</v>
      </c>
      <c r="W59" s="25">
        <v>-4.0456199999999998E-2</v>
      </c>
      <c r="X59" s="25">
        <v>0.1107843</v>
      </c>
      <c r="Y59" s="29">
        <v>0.36186045</v>
      </c>
      <c r="AA59" s="24">
        <v>0.1211501</v>
      </c>
      <c r="AB59" s="25">
        <v>2.8655799999999999E-2</v>
      </c>
      <c r="AC59" s="25">
        <v>0.21364430000000001</v>
      </c>
      <c r="AD59" s="29">
        <v>1.0285229999999999E-2</v>
      </c>
      <c r="AF59" s="24">
        <v>0.16435340000000001</v>
      </c>
      <c r="AG59" s="25">
        <v>0.1309081</v>
      </c>
      <c r="AH59" s="25">
        <v>0.1977988</v>
      </c>
      <c r="AI59" s="29">
        <v>8.9780000000000002E-22</v>
      </c>
      <c r="AK59" s="24">
        <v>-1.76334E-2</v>
      </c>
      <c r="AL59" s="25">
        <v>-7.3296E-2</v>
      </c>
      <c r="AM59" s="25">
        <v>3.8029199999999999E-2</v>
      </c>
      <c r="AN59" s="29">
        <v>0.53459394999999998</v>
      </c>
    </row>
    <row r="60" spans="1:40" s="2" customFormat="1" ht="15.75">
      <c r="A60" s="23" t="s">
        <v>58</v>
      </c>
      <c r="B60" s="24">
        <v>-9.8185000000000008E-3</v>
      </c>
      <c r="C60" s="25">
        <v>-7.4038900000000005E-2</v>
      </c>
      <c r="D60" s="25">
        <v>5.4401900000000003E-2</v>
      </c>
      <c r="E60" s="26">
        <v>0.76434365000000004</v>
      </c>
      <c r="G60" s="24">
        <v>-4.6554100000000001E-2</v>
      </c>
      <c r="H60" s="25">
        <v>-0.1084931</v>
      </c>
      <c r="I60" s="25">
        <v>1.53849E-2</v>
      </c>
      <c r="J60" s="27">
        <v>0.14063934</v>
      </c>
      <c r="K60" s="28"/>
      <c r="L60" s="24">
        <v>-1.8803899999999998E-2</v>
      </c>
      <c r="M60" s="25">
        <v>-0.119551</v>
      </c>
      <c r="N60" s="25">
        <v>8.1943100000000005E-2</v>
      </c>
      <c r="O60" s="29">
        <v>0.71434275999999997</v>
      </c>
      <c r="Q60" s="24">
        <v>0.12293419999999999</v>
      </c>
      <c r="R60" s="25">
        <v>4.3562700000000003E-2</v>
      </c>
      <c r="S60" s="25">
        <v>0.2023057</v>
      </c>
      <c r="T60" s="29">
        <v>2.4202999999999998E-3</v>
      </c>
      <c r="V60" s="24">
        <v>4.4958199999999997E-2</v>
      </c>
      <c r="W60" s="25">
        <v>-3.0413099999999998E-2</v>
      </c>
      <c r="X60" s="25">
        <v>0.12032950000000001</v>
      </c>
      <c r="Y60" s="29">
        <v>0.24218266999999999</v>
      </c>
      <c r="AA60" s="24">
        <v>0.13502980000000001</v>
      </c>
      <c r="AB60" s="25">
        <v>4.1182099999999999E-2</v>
      </c>
      <c r="AC60" s="25">
        <v>0.22887750000000001</v>
      </c>
      <c r="AD60" s="29">
        <v>4.8288699999999999E-3</v>
      </c>
      <c r="AF60" s="24">
        <v>0.17984990000000001</v>
      </c>
      <c r="AG60" s="25">
        <v>0.14619119999999999</v>
      </c>
      <c r="AH60" s="25">
        <v>0.21350849999999999</v>
      </c>
      <c r="AI60" s="29">
        <v>2.0810000000000001E-25</v>
      </c>
      <c r="AK60" s="24">
        <v>4.2830000000000003E-3</v>
      </c>
      <c r="AL60" s="25">
        <v>-5.1413199999999999E-2</v>
      </c>
      <c r="AM60" s="25">
        <v>5.9979200000000003E-2</v>
      </c>
      <c r="AN60" s="29">
        <v>0.88017374999999998</v>
      </c>
    </row>
    <row r="61" spans="1:40" s="2" customFormat="1" ht="15.75">
      <c r="A61" s="23" t="s">
        <v>59</v>
      </c>
      <c r="B61" s="24">
        <v>-1.9897100000000001E-2</v>
      </c>
      <c r="C61" s="25">
        <v>-8.2602900000000007E-2</v>
      </c>
      <c r="D61" s="25">
        <v>4.2808699999999998E-2</v>
      </c>
      <c r="E61" s="26">
        <v>0.53383714999999998</v>
      </c>
      <c r="G61" s="24">
        <v>-7.7745499999999995E-2</v>
      </c>
      <c r="H61" s="25">
        <v>-0.13789660000000001</v>
      </c>
      <c r="I61" s="25">
        <v>-1.75944E-2</v>
      </c>
      <c r="J61" s="27">
        <v>1.132475E-2</v>
      </c>
      <c r="K61" s="28"/>
      <c r="L61" s="24">
        <v>-4.6666399999999997E-2</v>
      </c>
      <c r="M61" s="25">
        <v>-0.14793829999999999</v>
      </c>
      <c r="N61" s="25">
        <v>5.4605599999999997E-2</v>
      </c>
      <c r="O61" s="29">
        <v>0.36621550000000003</v>
      </c>
      <c r="Q61" s="24">
        <v>8.4610299999999999E-2</v>
      </c>
      <c r="R61" s="25">
        <v>7.5417000000000001E-3</v>
      </c>
      <c r="S61" s="25">
        <v>0.16167889999999999</v>
      </c>
      <c r="T61" s="29">
        <v>3.1437260000000002E-2</v>
      </c>
      <c r="V61" s="24">
        <v>3.4428000000000002E-3</v>
      </c>
      <c r="W61" s="25">
        <v>-7.2753100000000001E-2</v>
      </c>
      <c r="X61" s="25">
        <v>7.9638700000000007E-2</v>
      </c>
      <c r="Y61" s="29">
        <v>0.92939090999999996</v>
      </c>
      <c r="AA61" s="24">
        <v>7.5254100000000004E-2</v>
      </c>
      <c r="AB61" s="25">
        <v>-1.3004699999999999E-2</v>
      </c>
      <c r="AC61" s="25">
        <v>0.16351289999999999</v>
      </c>
      <c r="AD61" s="29">
        <v>9.4634590000000005E-2</v>
      </c>
      <c r="AF61" s="24">
        <v>0.1139546</v>
      </c>
      <c r="AG61" s="25">
        <v>8.13942E-2</v>
      </c>
      <c r="AH61" s="25">
        <v>0.14651500000000001</v>
      </c>
      <c r="AI61" s="29">
        <v>7.6820000000000006E-12</v>
      </c>
      <c r="AK61" s="24">
        <v>-8.5169499999999995E-2</v>
      </c>
      <c r="AL61" s="25">
        <v>-0.14079259999999999</v>
      </c>
      <c r="AM61" s="25">
        <v>-2.95465E-2</v>
      </c>
      <c r="AN61" s="29">
        <v>2.6972400000000001E-3</v>
      </c>
    </row>
    <row r="62" spans="1:40" s="2" customFormat="1" ht="15.75">
      <c r="A62" s="23" t="s">
        <v>60</v>
      </c>
      <c r="B62" s="24">
        <v>-4.2190999999999999E-2</v>
      </c>
      <c r="C62" s="25">
        <v>-0.1187028</v>
      </c>
      <c r="D62" s="25">
        <v>3.4320700000000003E-2</v>
      </c>
      <c r="E62" s="26">
        <v>0.27964519999999998</v>
      </c>
      <c r="G62" s="24">
        <v>-0.1201658</v>
      </c>
      <c r="H62" s="25">
        <v>-0.17636550000000001</v>
      </c>
      <c r="I62" s="25">
        <v>-6.3966099999999998E-2</v>
      </c>
      <c r="J62" s="27">
        <v>2.8609999999999999E-5</v>
      </c>
      <c r="K62" s="28"/>
      <c r="L62" s="24">
        <v>-0.10936890000000001</v>
      </c>
      <c r="M62" s="25">
        <v>-0.19991919999999999</v>
      </c>
      <c r="N62" s="25">
        <v>-1.8818600000000001E-2</v>
      </c>
      <c r="O62" s="29">
        <v>1.7950339999999999E-2</v>
      </c>
      <c r="Q62" s="24">
        <v>6.9308499999999995E-2</v>
      </c>
      <c r="R62" s="25">
        <v>5.764E-3</v>
      </c>
      <c r="S62" s="25">
        <v>0.1328531</v>
      </c>
      <c r="T62" s="29">
        <v>3.2557089999999997E-2</v>
      </c>
      <c r="V62" s="24">
        <v>-1.6117200000000002E-2</v>
      </c>
      <c r="W62" s="25">
        <v>-9.3302899999999994E-2</v>
      </c>
      <c r="X62" s="25">
        <v>6.1068600000000001E-2</v>
      </c>
      <c r="Y62" s="29">
        <v>0.68217749999999999</v>
      </c>
      <c r="AA62" s="24">
        <v>0.15442790000000001</v>
      </c>
      <c r="AB62" s="25">
        <v>7.2397199999999995E-2</v>
      </c>
      <c r="AC62" s="25">
        <v>0.23645869999999999</v>
      </c>
      <c r="AD62" s="29">
        <v>2.2944999999999999E-4</v>
      </c>
      <c r="AF62" s="24">
        <v>0.1538591</v>
      </c>
      <c r="AG62" s="25">
        <v>0.1213336</v>
      </c>
      <c r="AH62" s="25">
        <v>0.18638460000000001</v>
      </c>
      <c r="AI62" s="29">
        <v>2.6360000000000001E-20</v>
      </c>
      <c r="AK62" s="24">
        <v>9.3351199999999995E-2</v>
      </c>
      <c r="AL62" s="25">
        <v>5.0767399999999997E-2</v>
      </c>
      <c r="AM62" s="25">
        <v>0.135935</v>
      </c>
      <c r="AN62" s="29">
        <v>1.7600000000000001E-5</v>
      </c>
    </row>
    <row r="63" spans="1:40" s="2" customFormat="1" ht="15.75">
      <c r="A63" s="23" t="s">
        <v>61</v>
      </c>
      <c r="B63" s="24">
        <v>-5.2247999999999999E-3</v>
      </c>
      <c r="C63" s="25">
        <v>-6.8039699999999995E-2</v>
      </c>
      <c r="D63" s="25">
        <v>5.7590099999999998E-2</v>
      </c>
      <c r="E63" s="26">
        <v>0.87044306000000005</v>
      </c>
      <c r="G63" s="24">
        <v>-5.4142999999999997E-2</v>
      </c>
      <c r="H63" s="25">
        <v>-0.1159703</v>
      </c>
      <c r="I63" s="25">
        <v>7.6842999999999998E-3</v>
      </c>
      <c r="J63" s="27">
        <v>8.6062730000000004E-2</v>
      </c>
      <c r="K63" s="28"/>
      <c r="L63" s="24">
        <v>-2.681E-2</v>
      </c>
      <c r="M63" s="25">
        <v>-0.12675539999999999</v>
      </c>
      <c r="N63" s="25">
        <v>7.3135500000000006E-2</v>
      </c>
      <c r="O63" s="29">
        <v>0.59885573999999997</v>
      </c>
      <c r="Q63" s="24">
        <v>0.12992909999999999</v>
      </c>
      <c r="R63" s="25">
        <v>5.1599100000000002E-2</v>
      </c>
      <c r="S63" s="25">
        <v>0.20825920000000001</v>
      </c>
      <c r="T63" s="29">
        <v>1.16361E-3</v>
      </c>
      <c r="V63" s="24">
        <v>4.1954400000000003E-2</v>
      </c>
      <c r="W63" s="25">
        <v>-3.38578E-2</v>
      </c>
      <c r="X63" s="25">
        <v>0.1177665</v>
      </c>
      <c r="Y63" s="29">
        <v>0.27788105000000002</v>
      </c>
      <c r="AA63" s="24">
        <v>0.1231811</v>
      </c>
      <c r="AB63" s="25">
        <v>3.3737200000000002E-2</v>
      </c>
      <c r="AC63" s="25">
        <v>0.21262500000000001</v>
      </c>
      <c r="AD63" s="29">
        <v>6.9799700000000003E-3</v>
      </c>
      <c r="AF63" s="24">
        <v>0.1817792</v>
      </c>
      <c r="AG63" s="25">
        <v>0.1509818</v>
      </c>
      <c r="AH63" s="25">
        <v>0.2125766</v>
      </c>
      <c r="AI63" s="29">
        <v>1.4369999999999999E-30</v>
      </c>
      <c r="AK63" s="24">
        <v>3.2775499999999999E-2</v>
      </c>
      <c r="AL63" s="25">
        <v>-3.0650699999999999E-2</v>
      </c>
      <c r="AM63" s="25">
        <v>9.6201700000000001E-2</v>
      </c>
      <c r="AN63" s="29">
        <v>0.31108077000000001</v>
      </c>
    </row>
    <row r="64" spans="1:40" s="2" customFormat="1" ht="15.75">
      <c r="A64" s="23" t="s">
        <v>62</v>
      </c>
      <c r="B64" s="24">
        <v>-7.4758000000000003E-3</v>
      </c>
      <c r="C64" s="25">
        <v>-7.1159200000000006E-2</v>
      </c>
      <c r="D64" s="25">
        <v>5.6207500000000001E-2</v>
      </c>
      <c r="E64" s="26">
        <v>0.81795132000000004</v>
      </c>
      <c r="G64" s="24">
        <v>-5.1638499999999997E-2</v>
      </c>
      <c r="H64" s="25">
        <v>-0.1133836</v>
      </c>
      <c r="I64" s="25">
        <v>1.0106499999999999E-2</v>
      </c>
      <c r="J64" s="27">
        <v>0.10113626000000001</v>
      </c>
      <c r="K64" s="28"/>
      <c r="L64" s="24">
        <v>-2.5727699999999999E-2</v>
      </c>
      <c r="M64" s="25">
        <v>-0.12619920000000001</v>
      </c>
      <c r="N64" s="25">
        <v>7.4743799999999999E-2</v>
      </c>
      <c r="O64" s="29">
        <v>0.61554838000000001</v>
      </c>
      <c r="Q64" s="24">
        <v>0.1277539</v>
      </c>
      <c r="R64" s="25">
        <v>4.9681500000000003E-2</v>
      </c>
      <c r="S64" s="25">
        <v>0.20582619999999999</v>
      </c>
      <c r="T64" s="29">
        <v>1.3555100000000001E-3</v>
      </c>
      <c r="V64" s="24">
        <v>4.1798799999999997E-2</v>
      </c>
      <c r="W64" s="25">
        <v>-3.40407E-2</v>
      </c>
      <c r="X64" s="25">
        <v>0.1176383</v>
      </c>
      <c r="Y64" s="29">
        <v>0.27984007999999999</v>
      </c>
      <c r="AA64" s="24">
        <v>0.1192887</v>
      </c>
      <c r="AB64" s="25">
        <v>3.0376400000000001E-2</v>
      </c>
      <c r="AC64" s="25">
        <v>0.208201</v>
      </c>
      <c r="AD64" s="29">
        <v>8.58073E-3</v>
      </c>
      <c r="AF64" s="24">
        <v>0.19283939999999999</v>
      </c>
      <c r="AG64" s="25">
        <v>0.1589605</v>
      </c>
      <c r="AH64" s="25">
        <v>0.22671839999999999</v>
      </c>
      <c r="AI64" s="29">
        <v>1.4319999999999999E-28</v>
      </c>
      <c r="AK64" s="30">
        <v>2.2683499999999999E-2</v>
      </c>
      <c r="AL64" s="25">
        <v>-3.0582000000000002E-2</v>
      </c>
      <c r="AM64" s="25">
        <v>7.59489E-2</v>
      </c>
      <c r="AN64" s="29">
        <v>0.40383111999999999</v>
      </c>
    </row>
    <row r="65" spans="1:40" s="2" customFormat="1" ht="15.75">
      <c r="A65" s="23" t="s">
        <v>63</v>
      </c>
      <c r="B65" s="24">
        <v>3.4340999999999998E-3</v>
      </c>
      <c r="C65" s="25">
        <v>-6.1955299999999998E-2</v>
      </c>
      <c r="D65" s="25">
        <v>6.8823599999999999E-2</v>
      </c>
      <c r="E65" s="26">
        <v>0.91797989999999996</v>
      </c>
      <c r="G65" s="24">
        <v>-1.96478E-2</v>
      </c>
      <c r="H65" s="25">
        <v>-8.4861699999999998E-2</v>
      </c>
      <c r="I65" s="25">
        <v>4.5566099999999998E-2</v>
      </c>
      <c r="J65" s="27">
        <v>0.55469617999999998</v>
      </c>
      <c r="K65" s="28"/>
      <c r="L65" s="24">
        <v>-4.1780999999999997E-3</v>
      </c>
      <c r="M65" s="25">
        <v>-0.1032488</v>
      </c>
      <c r="N65" s="25">
        <v>9.4892699999999996E-2</v>
      </c>
      <c r="O65" s="29">
        <v>0.93408513000000004</v>
      </c>
      <c r="Q65" s="24">
        <v>0.16637769999999999</v>
      </c>
      <c r="R65" s="25">
        <v>8.6316500000000004E-2</v>
      </c>
      <c r="S65" s="25">
        <v>0.24643899999999999</v>
      </c>
      <c r="T65" s="29">
        <v>4.8040000000000001E-5</v>
      </c>
      <c r="V65" s="24">
        <v>5.1929200000000002E-2</v>
      </c>
      <c r="W65" s="25">
        <v>-2.4099499999999999E-2</v>
      </c>
      <c r="X65" s="25">
        <v>0.12795790000000001</v>
      </c>
      <c r="Y65" s="29">
        <v>0.18053037</v>
      </c>
      <c r="AA65" s="24">
        <v>0.15904370000000001</v>
      </c>
      <c r="AB65" s="25">
        <v>6.4423300000000003E-2</v>
      </c>
      <c r="AC65" s="25">
        <v>0.2536641</v>
      </c>
      <c r="AD65" s="29">
        <v>9.9886000000000007E-4</v>
      </c>
      <c r="AF65" s="24">
        <v>0.2270752</v>
      </c>
      <c r="AG65" s="25">
        <v>0.1934448</v>
      </c>
      <c r="AH65" s="25">
        <v>0.26070559999999998</v>
      </c>
      <c r="AI65" s="29">
        <v>2.533E-39</v>
      </c>
      <c r="AK65" s="24">
        <v>8.4423899999999996E-2</v>
      </c>
      <c r="AL65" s="25">
        <v>3.06822E-2</v>
      </c>
      <c r="AM65" s="25">
        <v>0.1381655</v>
      </c>
      <c r="AN65" s="29">
        <v>2.08355E-3</v>
      </c>
    </row>
    <row r="66" spans="1:40" s="2" customFormat="1" ht="15.75">
      <c r="A66" s="23" t="s">
        <v>64</v>
      </c>
      <c r="B66" s="24">
        <v>-7.1104999999999996E-3</v>
      </c>
      <c r="C66" s="25">
        <v>-7.0567299999999999E-2</v>
      </c>
      <c r="D66" s="25">
        <v>5.6346300000000002E-2</v>
      </c>
      <c r="E66" s="26">
        <v>0.82609434999999998</v>
      </c>
      <c r="G66" s="24">
        <v>-4.87702E-2</v>
      </c>
      <c r="H66" s="25">
        <v>-0.1100173</v>
      </c>
      <c r="I66" s="25">
        <v>1.2476900000000001E-2</v>
      </c>
      <c r="J66" s="27">
        <v>0.11853751999999999</v>
      </c>
      <c r="K66" s="28"/>
      <c r="L66" s="24">
        <v>-1.9581299999999999E-2</v>
      </c>
      <c r="M66" s="25">
        <v>-0.12117700000000001</v>
      </c>
      <c r="N66" s="25">
        <v>8.2014500000000004E-2</v>
      </c>
      <c r="O66" s="29">
        <v>0.70544803</v>
      </c>
      <c r="Q66" s="24">
        <v>0.1202381</v>
      </c>
      <c r="R66" s="25">
        <v>4.09985E-2</v>
      </c>
      <c r="S66" s="25">
        <v>0.1994776</v>
      </c>
      <c r="T66" s="29">
        <v>2.9613500000000002E-3</v>
      </c>
      <c r="V66" s="24">
        <v>4.3881400000000001E-2</v>
      </c>
      <c r="W66" s="25">
        <v>-3.1768100000000001E-2</v>
      </c>
      <c r="X66" s="25">
        <v>0.119531</v>
      </c>
      <c r="Y66" s="29">
        <v>0.25539142999999997</v>
      </c>
      <c r="AA66" s="24">
        <v>0.1046405</v>
      </c>
      <c r="AB66" s="25">
        <v>1.75914E-2</v>
      </c>
      <c r="AC66" s="25">
        <v>0.19168950000000001</v>
      </c>
      <c r="AD66" s="29">
        <v>1.8501739999999999E-2</v>
      </c>
      <c r="AF66" s="24">
        <v>0.182612</v>
      </c>
      <c r="AG66" s="25">
        <v>0.1487018</v>
      </c>
      <c r="AH66" s="25">
        <v>0.2165223</v>
      </c>
      <c r="AI66" s="29">
        <v>8.8939999999999996E-26</v>
      </c>
      <c r="AK66" s="24">
        <v>9.257E-4</v>
      </c>
      <c r="AL66" s="25">
        <v>-5.31745E-2</v>
      </c>
      <c r="AM66" s="25">
        <v>5.5025999999999999E-2</v>
      </c>
      <c r="AN66" s="29">
        <v>0.97323999000000005</v>
      </c>
    </row>
    <row r="67" spans="1:40" s="2" customFormat="1" ht="15.75">
      <c r="A67" s="23" t="s">
        <v>65</v>
      </c>
      <c r="B67" s="24">
        <v>-6.0639999999999999E-3</v>
      </c>
      <c r="C67" s="25">
        <v>-6.9356799999999996E-2</v>
      </c>
      <c r="D67" s="25">
        <v>5.7228899999999999E-2</v>
      </c>
      <c r="E67" s="26">
        <v>0.85098415999999999</v>
      </c>
      <c r="G67" s="24">
        <v>-4.5969000000000003E-2</v>
      </c>
      <c r="H67" s="25">
        <v>-0.10671750000000001</v>
      </c>
      <c r="I67" s="25">
        <v>1.47794E-2</v>
      </c>
      <c r="J67" s="27">
        <v>0.13796678000000001</v>
      </c>
      <c r="K67" s="28"/>
      <c r="L67" s="24">
        <v>-1.7378999999999999E-2</v>
      </c>
      <c r="M67" s="25">
        <v>-0.11879770000000001</v>
      </c>
      <c r="N67" s="25">
        <v>8.4039600000000006E-2</v>
      </c>
      <c r="O67" s="29">
        <v>0.73683010999999998</v>
      </c>
      <c r="Q67" s="24">
        <v>0.1192669</v>
      </c>
      <c r="R67" s="25">
        <v>3.9827500000000002E-2</v>
      </c>
      <c r="S67" s="25">
        <v>0.1987063</v>
      </c>
      <c r="T67" s="29">
        <v>3.2779800000000002E-3</v>
      </c>
      <c r="V67" s="24">
        <v>4.9584099999999999E-2</v>
      </c>
      <c r="W67" s="25">
        <v>-2.5704399999999999E-2</v>
      </c>
      <c r="X67" s="25">
        <v>0.1248726</v>
      </c>
      <c r="Y67" s="29">
        <v>0.19661854000000001</v>
      </c>
      <c r="AA67" s="24">
        <v>0.1078674</v>
      </c>
      <c r="AB67" s="25">
        <v>2.0210100000000002E-2</v>
      </c>
      <c r="AC67" s="25">
        <v>0.1955247</v>
      </c>
      <c r="AD67" s="29">
        <v>1.5904100000000001E-2</v>
      </c>
      <c r="AF67" s="24">
        <v>0.1876458</v>
      </c>
      <c r="AG67" s="25">
        <v>0.1535957</v>
      </c>
      <c r="AH67" s="25">
        <v>0.221696</v>
      </c>
      <c r="AI67" s="29">
        <v>6.6440000000000005E-27</v>
      </c>
      <c r="AK67" s="24">
        <v>1.9169E-3</v>
      </c>
      <c r="AL67" s="25">
        <v>-5.1880000000000003E-2</v>
      </c>
      <c r="AM67" s="25">
        <v>5.5713800000000001E-2</v>
      </c>
      <c r="AN67" s="29">
        <v>0.94431191000000003</v>
      </c>
    </row>
    <row r="68" spans="1:40" s="2" customFormat="1" ht="15.75">
      <c r="A68" s="23" t="s">
        <v>66</v>
      </c>
      <c r="B68" s="24">
        <v>-1.12368E-2</v>
      </c>
      <c r="C68" s="25">
        <v>-7.5126899999999996E-2</v>
      </c>
      <c r="D68" s="25">
        <v>5.2653199999999997E-2</v>
      </c>
      <c r="E68" s="26">
        <v>0.73019862999999996</v>
      </c>
      <c r="G68" s="24">
        <v>-5.9008999999999999E-2</v>
      </c>
      <c r="H68" s="25">
        <v>-0.1227139</v>
      </c>
      <c r="I68" s="25">
        <v>4.6959999999999997E-3</v>
      </c>
      <c r="J68" s="27">
        <v>6.9431720000000002E-2</v>
      </c>
      <c r="K68" s="28"/>
      <c r="L68" s="24">
        <v>-2.9244099999999999E-2</v>
      </c>
      <c r="M68" s="25">
        <v>-0.1311852</v>
      </c>
      <c r="N68" s="25">
        <v>7.2696999999999998E-2</v>
      </c>
      <c r="O68" s="29">
        <v>0.57372743000000004</v>
      </c>
      <c r="Q68" s="24">
        <v>0.1220875</v>
      </c>
      <c r="R68" s="25">
        <v>4.3498700000000001E-2</v>
      </c>
      <c r="S68" s="25">
        <v>0.2006763</v>
      </c>
      <c r="T68" s="29">
        <v>2.3484399999999998E-3</v>
      </c>
      <c r="V68" s="24">
        <v>2.07215E-2</v>
      </c>
      <c r="W68" s="25">
        <v>-5.6385900000000003E-2</v>
      </c>
      <c r="X68" s="25">
        <v>9.7828799999999994E-2</v>
      </c>
      <c r="Y68" s="29">
        <v>0.59819120999999997</v>
      </c>
      <c r="AA68" s="24">
        <v>9.0129699999999993E-2</v>
      </c>
      <c r="AB68" s="25">
        <v>6.6328999999999997E-3</v>
      </c>
      <c r="AC68" s="25">
        <v>0.17362659999999999</v>
      </c>
      <c r="AD68" s="29">
        <v>3.4391409999999997E-2</v>
      </c>
      <c r="AF68" s="24">
        <v>0.15471989999999999</v>
      </c>
      <c r="AG68" s="25">
        <v>0.1221107</v>
      </c>
      <c r="AH68" s="25">
        <v>0.187329</v>
      </c>
      <c r="AI68" s="29">
        <v>2.037E-20</v>
      </c>
      <c r="AK68" s="24">
        <v>-3.3766999999999998E-3</v>
      </c>
      <c r="AL68" s="25">
        <v>-5.7325399999999999E-2</v>
      </c>
      <c r="AM68" s="25">
        <v>5.0571999999999999E-2</v>
      </c>
      <c r="AN68" s="29">
        <v>0.90234543</v>
      </c>
    </row>
    <row r="69" spans="1:40" s="2" customFormat="1" ht="15.75">
      <c r="A69" s="23" t="s">
        <v>67</v>
      </c>
      <c r="B69" s="24">
        <v>-3.0382099999999999E-2</v>
      </c>
      <c r="C69" s="25">
        <v>-0.10369340000000001</v>
      </c>
      <c r="D69" s="25">
        <v>4.2929200000000001E-2</v>
      </c>
      <c r="E69" s="26">
        <v>0.41647290999999997</v>
      </c>
      <c r="G69" s="24">
        <v>-0.12574099999999999</v>
      </c>
      <c r="H69" s="25">
        <v>-0.1829896</v>
      </c>
      <c r="I69" s="25">
        <v>-6.8492399999999995E-2</v>
      </c>
      <c r="J69" s="27">
        <v>1.7260000000000001E-5</v>
      </c>
      <c r="K69" s="28"/>
      <c r="L69" s="24">
        <v>-0.1063143</v>
      </c>
      <c r="M69" s="25">
        <v>-0.19638600000000001</v>
      </c>
      <c r="N69" s="25">
        <v>-1.62425E-2</v>
      </c>
      <c r="O69" s="29">
        <v>2.073065E-2</v>
      </c>
      <c r="Q69" s="24">
        <v>6.3156599999999993E-2</v>
      </c>
      <c r="R69" s="25">
        <v>-2.9349999999999998E-4</v>
      </c>
      <c r="S69" s="25">
        <v>0.12660679999999999</v>
      </c>
      <c r="T69" s="29">
        <v>5.1067950000000001E-2</v>
      </c>
      <c r="V69" s="24">
        <v>-3.69371E-2</v>
      </c>
      <c r="W69" s="25">
        <v>-0.1123368</v>
      </c>
      <c r="X69" s="25">
        <v>3.8462700000000002E-2</v>
      </c>
      <c r="Y69" s="29">
        <v>0.33675894000000001</v>
      </c>
      <c r="AA69" s="24">
        <v>0.11521960000000001</v>
      </c>
      <c r="AB69" s="25">
        <v>3.9384000000000002E-2</v>
      </c>
      <c r="AC69" s="25">
        <v>0.19105510000000001</v>
      </c>
      <c r="AD69" s="29">
        <v>2.9249100000000002E-3</v>
      </c>
      <c r="AF69" s="24">
        <v>0.12765090000000001</v>
      </c>
      <c r="AG69" s="25">
        <v>9.3805899999999998E-2</v>
      </c>
      <c r="AH69" s="25">
        <v>0.1614959</v>
      </c>
      <c r="AI69" s="29">
        <v>1.6670000000000001E-13</v>
      </c>
      <c r="AK69" s="24">
        <v>6.5820799999999999E-2</v>
      </c>
      <c r="AL69" s="25">
        <v>2.5966699999999999E-2</v>
      </c>
      <c r="AM69" s="25">
        <v>0.10567500000000001</v>
      </c>
      <c r="AN69" s="25">
        <v>1.2127500000000001E-3</v>
      </c>
    </row>
    <row r="70" spans="1:40" s="2" customFormat="1" ht="15.75">
      <c r="A70" s="23" t="s">
        <v>68</v>
      </c>
      <c r="B70" s="24">
        <v>-8.9891999999999993E-3</v>
      </c>
      <c r="C70" s="25">
        <v>-7.1951600000000004E-2</v>
      </c>
      <c r="D70" s="25">
        <v>5.3973199999999999E-2</v>
      </c>
      <c r="E70" s="26">
        <v>0.77951915999999999</v>
      </c>
      <c r="G70" s="24">
        <v>-5.7455899999999997E-2</v>
      </c>
      <c r="H70" s="25">
        <v>-0.1216607</v>
      </c>
      <c r="I70" s="25">
        <v>6.7489000000000004E-3</v>
      </c>
      <c r="J70" s="27">
        <v>7.9414330000000005E-2</v>
      </c>
      <c r="K70" s="28"/>
      <c r="L70" s="24">
        <v>-3.80068E-2</v>
      </c>
      <c r="M70" s="25">
        <v>-0.13826140000000001</v>
      </c>
      <c r="N70" s="25">
        <v>6.2247700000000003E-2</v>
      </c>
      <c r="O70" s="29">
        <v>0.45723218999999998</v>
      </c>
      <c r="Q70" s="24">
        <v>0.13170589999999999</v>
      </c>
      <c r="R70" s="25">
        <v>5.3526700000000003E-2</v>
      </c>
      <c r="S70" s="25">
        <v>0.20988519999999999</v>
      </c>
      <c r="T70" s="29">
        <v>9.7291000000000001E-4</v>
      </c>
      <c r="V70" s="24">
        <v>3.0977899999999999E-2</v>
      </c>
      <c r="W70" s="25">
        <v>-4.4967100000000003E-2</v>
      </c>
      <c r="X70" s="25">
        <v>0.1069229</v>
      </c>
      <c r="Y70" s="29">
        <v>0.42378826000000003</v>
      </c>
      <c r="AA70" s="24">
        <v>0.1112877</v>
      </c>
      <c r="AB70" s="25">
        <v>2.5211500000000001E-2</v>
      </c>
      <c r="AC70" s="25">
        <v>0.19736390000000001</v>
      </c>
      <c r="AD70" s="29">
        <v>1.1308510000000001E-2</v>
      </c>
      <c r="AF70" s="24">
        <v>0.1558206</v>
      </c>
      <c r="AG70" s="25">
        <v>0.12504460000000001</v>
      </c>
      <c r="AH70" s="25">
        <v>0.1865967</v>
      </c>
      <c r="AI70" s="29">
        <v>5.301E-23</v>
      </c>
      <c r="AK70" s="24">
        <v>3.02352E-2</v>
      </c>
      <c r="AL70" s="25">
        <v>-3.6988699999999999E-2</v>
      </c>
      <c r="AM70" s="25">
        <v>9.7459199999999996E-2</v>
      </c>
      <c r="AN70" s="29">
        <v>0.3779556</v>
      </c>
    </row>
    <row r="71" spans="1:40" s="2" customFormat="1" ht="15.75">
      <c r="A71" s="23" t="s">
        <v>69</v>
      </c>
      <c r="B71" s="24">
        <v>-6.3809000000000001E-3</v>
      </c>
      <c r="C71" s="25">
        <v>-6.9839200000000004E-2</v>
      </c>
      <c r="D71" s="25">
        <v>5.70774E-2</v>
      </c>
      <c r="E71" s="26">
        <v>0.84369819000000001</v>
      </c>
      <c r="G71" s="24">
        <v>-4.99765E-2</v>
      </c>
      <c r="H71" s="25">
        <v>-0.1132123</v>
      </c>
      <c r="I71" s="25">
        <v>1.32593E-2</v>
      </c>
      <c r="J71" s="27">
        <v>0.1213209</v>
      </c>
      <c r="K71" s="28"/>
      <c r="L71" s="24">
        <v>-2.5291500000000001E-2</v>
      </c>
      <c r="M71" s="25">
        <v>-0.12621669999999999</v>
      </c>
      <c r="N71" s="25">
        <v>7.5633800000000001E-2</v>
      </c>
      <c r="O71" s="29">
        <v>0.62311777999999995</v>
      </c>
      <c r="Q71" s="24">
        <v>0.13036800000000001</v>
      </c>
      <c r="R71" s="25">
        <v>5.1671500000000002E-2</v>
      </c>
      <c r="S71" s="25">
        <v>0.20906440000000001</v>
      </c>
      <c r="T71" s="29">
        <v>1.1808599999999999E-3</v>
      </c>
      <c r="V71" s="24">
        <v>2.9700500000000001E-2</v>
      </c>
      <c r="W71" s="25">
        <v>-4.6338699999999997E-2</v>
      </c>
      <c r="X71" s="25">
        <v>0.1057396</v>
      </c>
      <c r="Y71" s="29">
        <v>0.44371296999999998</v>
      </c>
      <c r="AA71" s="24">
        <v>0.1049866</v>
      </c>
      <c r="AB71" s="25">
        <v>1.98739E-2</v>
      </c>
      <c r="AC71" s="25">
        <v>0.1900994</v>
      </c>
      <c r="AD71" s="29">
        <v>1.56548E-2</v>
      </c>
      <c r="AF71" s="24">
        <v>0.1798932</v>
      </c>
      <c r="AG71" s="25">
        <v>0.1460275</v>
      </c>
      <c r="AH71" s="25">
        <v>0.2137589</v>
      </c>
      <c r="AI71" s="29">
        <v>3.9249999999999999E-25</v>
      </c>
      <c r="AK71" s="24">
        <v>1.56904E-2</v>
      </c>
      <c r="AL71" s="25">
        <v>-3.7983200000000002E-2</v>
      </c>
      <c r="AM71" s="25">
        <v>6.9364099999999998E-2</v>
      </c>
      <c r="AN71" s="29">
        <v>0.56660374000000002</v>
      </c>
    </row>
    <row r="72" spans="1:40" s="2" customFormat="1" ht="15.75">
      <c r="A72" s="23" t="s">
        <v>70</v>
      </c>
      <c r="B72" s="24">
        <v>-1.09725E-2</v>
      </c>
      <c r="C72" s="25">
        <v>-7.5927800000000004E-2</v>
      </c>
      <c r="D72" s="25">
        <v>5.3982799999999997E-2</v>
      </c>
      <c r="E72" s="26">
        <v>0.74047364000000004</v>
      </c>
      <c r="G72" s="24">
        <v>-3.88282E-2</v>
      </c>
      <c r="H72" s="25">
        <v>-0.105362</v>
      </c>
      <c r="I72" s="25">
        <v>2.77057E-2</v>
      </c>
      <c r="J72" s="27">
        <v>0.25256671000000003</v>
      </c>
      <c r="K72" s="28"/>
      <c r="L72" s="24">
        <v>-2.7803999999999999E-2</v>
      </c>
      <c r="M72" s="25">
        <v>-0.12726889999999999</v>
      </c>
      <c r="N72" s="25">
        <v>7.16609E-2</v>
      </c>
      <c r="O72" s="29">
        <v>0.58356516000000003</v>
      </c>
      <c r="Q72" s="24">
        <v>0.1494867</v>
      </c>
      <c r="R72" s="25">
        <v>6.9916800000000001E-2</v>
      </c>
      <c r="S72" s="25">
        <v>0.2290567</v>
      </c>
      <c r="T72" s="29">
        <v>2.3639000000000001E-4</v>
      </c>
      <c r="V72" s="24">
        <v>1.62658E-2</v>
      </c>
      <c r="W72" s="25">
        <v>-6.0416600000000001E-2</v>
      </c>
      <c r="X72" s="25">
        <v>9.2948100000000006E-2</v>
      </c>
      <c r="Y72" s="29">
        <v>0.67742265000000002</v>
      </c>
      <c r="AA72" s="24">
        <v>0.11902890000000001</v>
      </c>
      <c r="AB72" s="25">
        <v>3.43679E-2</v>
      </c>
      <c r="AC72" s="25">
        <v>0.20368990000000001</v>
      </c>
      <c r="AD72" s="29">
        <v>5.8871499999999998E-3</v>
      </c>
      <c r="AF72" s="24">
        <v>0.17924319999999999</v>
      </c>
      <c r="AG72" s="25">
        <v>0.1457011</v>
      </c>
      <c r="AH72" s="25">
        <v>0.21278530000000001</v>
      </c>
      <c r="AI72" s="29">
        <v>2.0609999999999999E-25</v>
      </c>
      <c r="AK72" s="24">
        <v>5.5033199999999997E-2</v>
      </c>
      <c r="AL72" s="25">
        <v>-9.3639999999999999E-4</v>
      </c>
      <c r="AM72" s="25">
        <v>0.1110029</v>
      </c>
      <c r="AN72" s="29">
        <v>5.3956690000000002E-2</v>
      </c>
    </row>
    <row r="73" spans="1:40" s="2" customFormat="1" ht="15.75">
      <c r="A73" s="23" t="s">
        <v>71</v>
      </c>
      <c r="B73" s="24">
        <v>-4.7648999999999999E-3</v>
      </c>
      <c r="C73" s="25">
        <v>-6.7738599999999996E-2</v>
      </c>
      <c r="D73" s="25">
        <v>5.8208799999999998E-2</v>
      </c>
      <c r="E73" s="26">
        <v>0.88205549000000005</v>
      </c>
      <c r="G73" s="24">
        <v>-5.0130599999999997E-2</v>
      </c>
      <c r="H73" s="25">
        <v>-0.1122976</v>
      </c>
      <c r="I73" s="25">
        <v>1.20365E-2</v>
      </c>
      <c r="J73" s="27">
        <v>0.11394002</v>
      </c>
      <c r="K73" s="28"/>
      <c r="L73" s="24">
        <v>-2.11346E-2</v>
      </c>
      <c r="M73" s="25">
        <v>-0.12310119999999999</v>
      </c>
      <c r="N73" s="25">
        <v>8.0832000000000001E-2</v>
      </c>
      <c r="O73" s="29">
        <v>0.68439304000000001</v>
      </c>
      <c r="Q73" s="24">
        <v>0.1174574</v>
      </c>
      <c r="R73" s="25">
        <v>3.8067900000000002E-2</v>
      </c>
      <c r="S73" s="25">
        <v>0.19684699999999999</v>
      </c>
      <c r="T73" s="29">
        <v>3.7589799999999999E-3</v>
      </c>
      <c r="V73" s="24">
        <v>3.3556900000000001E-2</v>
      </c>
      <c r="W73" s="25">
        <v>-4.2412499999999999E-2</v>
      </c>
      <c r="X73" s="25">
        <v>0.1095264</v>
      </c>
      <c r="Y73" s="29">
        <v>0.38639985999999998</v>
      </c>
      <c r="AA73" s="24">
        <v>8.63646E-2</v>
      </c>
      <c r="AB73" s="25">
        <v>2.8697000000000002E-3</v>
      </c>
      <c r="AC73" s="25">
        <v>0.1698595</v>
      </c>
      <c r="AD73" s="29">
        <v>4.2637649999999999E-2</v>
      </c>
      <c r="AF73" s="24">
        <v>0.1669129</v>
      </c>
      <c r="AG73" s="25">
        <v>0.13310569999999999</v>
      </c>
      <c r="AH73" s="25">
        <v>0.20072000000000001</v>
      </c>
      <c r="AI73" s="29">
        <v>5.8189999999999997E-22</v>
      </c>
      <c r="AK73" s="24">
        <v>-1.5801300000000001E-2</v>
      </c>
      <c r="AL73" s="25">
        <v>-6.9857199999999994E-2</v>
      </c>
      <c r="AM73" s="25">
        <v>3.8254499999999997E-2</v>
      </c>
      <c r="AN73" s="29">
        <v>0.56662409999999996</v>
      </c>
    </row>
    <row r="74" spans="1:40" s="2" customFormat="1" ht="15.75">
      <c r="A74" s="23" t="s">
        <v>72</v>
      </c>
      <c r="B74" s="24">
        <v>-4.7416000000000003E-3</v>
      </c>
      <c r="C74" s="25">
        <v>-6.6983000000000001E-2</v>
      </c>
      <c r="D74" s="25">
        <v>5.7499799999999997E-2</v>
      </c>
      <c r="E74" s="26">
        <v>0.88125617000000001</v>
      </c>
      <c r="G74" s="24">
        <v>-5.0027099999999998E-2</v>
      </c>
      <c r="H74" s="25">
        <v>-0.1112634</v>
      </c>
      <c r="I74" s="25">
        <v>1.12093E-2</v>
      </c>
      <c r="J74" s="27">
        <v>0.10928237</v>
      </c>
      <c r="K74" s="28"/>
      <c r="L74" s="24">
        <v>-2.0320499999999998E-2</v>
      </c>
      <c r="M74" s="25">
        <v>-0.12189270000000001</v>
      </c>
      <c r="N74" s="25">
        <v>8.1251699999999996E-2</v>
      </c>
      <c r="O74" s="29">
        <v>0.69480993000000002</v>
      </c>
      <c r="Q74" s="24">
        <v>0.1152553</v>
      </c>
      <c r="R74" s="25">
        <v>3.57349E-2</v>
      </c>
      <c r="S74" s="25">
        <v>0.1947758</v>
      </c>
      <c r="T74" s="29">
        <v>4.5275599999999999E-3</v>
      </c>
      <c r="V74" s="24">
        <v>4.10598E-2</v>
      </c>
      <c r="W74" s="25">
        <v>-3.4576599999999999E-2</v>
      </c>
      <c r="X74" s="25">
        <v>0.1166962</v>
      </c>
      <c r="Y74" s="29">
        <v>0.28713397000000002</v>
      </c>
      <c r="AA74" s="24">
        <v>8.9476700000000006E-2</v>
      </c>
      <c r="AB74" s="25">
        <v>4.7260999999999996E-3</v>
      </c>
      <c r="AC74" s="25">
        <v>0.1742272</v>
      </c>
      <c r="AD74" s="29">
        <v>3.8534850000000002E-2</v>
      </c>
      <c r="AF74" s="24">
        <v>0.17212050000000001</v>
      </c>
      <c r="AG74" s="25">
        <v>0.13810739999999999</v>
      </c>
      <c r="AH74" s="25">
        <v>0.2061336</v>
      </c>
      <c r="AI74" s="29">
        <v>5.5770000000000006E-23</v>
      </c>
      <c r="AK74" s="24">
        <v>-1.6976100000000001E-2</v>
      </c>
      <c r="AL74" s="25">
        <v>-7.0350800000000005E-2</v>
      </c>
      <c r="AM74" s="25">
        <v>3.6398699999999999E-2</v>
      </c>
      <c r="AN74" s="29">
        <v>0.53296600999999999</v>
      </c>
    </row>
    <row r="75" spans="1:40" s="2" customFormat="1" ht="15.75">
      <c r="A75" s="23" t="s">
        <v>73</v>
      </c>
      <c r="B75" s="24">
        <v>-4.6772999999999997E-3</v>
      </c>
      <c r="C75" s="25">
        <v>-6.9086800000000004E-2</v>
      </c>
      <c r="D75" s="25">
        <v>5.9732199999999999E-2</v>
      </c>
      <c r="E75" s="26">
        <v>0.88677061000000001</v>
      </c>
      <c r="G75" s="24">
        <v>-4.7552700000000003E-2</v>
      </c>
      <c r="H75" s="25">
        <v>-0.1140099</v>
      </c>
      <c r="I75" s="25">
        <v>1.8904600000000001E-2</v>
      </c>
      <c r="J75" s="27">
        <v>0.1606976</v>
      </c>
      <c r="K75" s="28"/>
      <c r="L75" s="24">
        <v>-2.37383E-2</v>
      </c>
      <c r="M75" s="25">
        <v>-0.12634200000000001</v>
      </c>
      <c r="N75" s="25">
        <v>7.8865299999999999E-2</v>
      </c>
      <c r="O75" s="29">
        <v>0.65003407000000002</v>
      </c>
      <c r="Q75" s="24">
        <v>0.12265180000000001</v>
      </c>
      <c r="R75" s="25">
        <v>4.2732199999999998E-2</v>
      </c>
      <c r="S75" s="25">
        <v>0.20257130000000001</v>
      </c>
      <c r="T75" s="29">
        <v>2.6515200000000001E-3</v>
      </c>
      <c r="V75" s="24">
        <v>6.3295000000000001E-3</v>
      </c>
      <c r="W75" s="25">
        <v>-7.0884000000000003E-2</v>
      </c>
      <c r="X75" s="25">
        <v>8.3543000000000006E-2</v>
      </c>
      <c r="Y75" s="29">
        <v>0.87228152000000003</v>
      </c>
      <c r="AA75" s="24">
        <v>7.2583700000000001E-2</v>
      </c>
      <c r="AB75" s="25">
        <v>-4.8755999999999999E-3</v>
      </c>
      <c r="AC75" s="25">
        <v>0.15004290000000001</v>
      </c>
      <c r="AD75" s="29">
        <v>6.6249939999999993E-2</v>
      </c>
      <c r="AF75" s="24">
        <v>0.1324524</v>
      </c>
      <c r="AG75" s="25">
        <v>0.10100290000000001</v>
      </c>
      <c r="AH75" s="25">
        <v>0.16390199999999999</v>
      </c>
      <c r="AI75" s="29">
        <v>1.9109999999999999E-16</v>
      </c>
      <c r="AK75" s="24">
        <v>-9.6282999999999994E-3</v>
      </c>
      <c r="AL75" s="25">
        <v>-6.3447299999999998E-2</v>
      </c>
      <c r="AM75" s="25">
        <v>4.4190800000000002E-2</v>
      </c>
      <c r="AN75" s="29">
        <v>0.72580953000000004</v>
      </c>
    </row>
    <row r="76" spans="1:40" s="2" customFormat="1" ht="15.75">
      <c r="A76" s="23" t="s">
        <v>74</v>
      </c>
      <c r="B76" s="24">
        <v>-6.1799999999999997E-3</v>
      </c>
      <c r="C76" s="25">
        <v>-7.7862799999999996E-2</v>
      </c>
      <c r="D76" s="25">
        <v>6.5502699999999997E-2</v>
      </c>
      <c r="E76" s="26">
        <v>0.86575773</v>
      </c>
      <c r="G76" s="24">
        <v>-5.0308400000000003E-2</v>
      </c>
      <c r="H76" s="25">
        <v>-0.1127219</v>
      </c>
      <c r="I76" s="25">
        <v>1.21052E-2</v>
      </c>
      <c r="J76" s="27">
        <v>0.11409076999999999</v>
      </c>
      <c r="K76" s="28"/>
      <c r="L76" s="24">
        <v>-4.4435500000000003E-2</v>
      </c>
      <c r="M76" s="25">
        <v>-0.13592309999999999</v>
      </c>
      <c r="N76" s="25">
        <v>4.7051999999999997E-2</v>
      </c>
      <c r="O76" s="29">
        <v>0.34089787999999999</v>
      </c>
      <c r="Q76" s="24">
        <v>0.13811000000000001</v>
      </c>
      <c r="R76" s="25">
        <v>6.3469300000000006E-2</v>
      </c>
      <c r="S76" s="25">
        <v>0.21275079999999999</v>
      </c>
      <c r="T76" s="29">
        <v>2.9312000000000001E-4</v>
      </c>
      <c r="V76" s="24">
        <v>2.1684999999999999E-2</v>
      </c>
      <c r="W76" s="25">
        <v>-5.5384000000000003E-2</v>
      </c>
      <c r="X76" s="25">
        <v>9.8753999999999995E-2</v>
      </c>
      <c r="Y76" s="29">
        <v>0.58109871000000002</v>
      </c>
      <c r="AA76" s="24">
        <v>0.22281909999999999</v>
      </c>
      <c r="AB76" s="25">
        <v>0.12292</v>
      </c>
      <c r="AC76" s="25">
        <v>0.32271810000000001</v>
      </c>
      <c r="AD76" s="29">
        <v>1.293E-5</v>
      </c>
      <c r="AF76" s="24">
        <v>0.2152279</v>
      </c>
      <c r="AG76" s="25">
        <v>0.18162420000000001</v>
      </c>
      <c r="AH76" s="25">
        <v>0.24883159999999999</v>
      </c>
      <c r="AI76" s="29">
        <v>1.2949999999999999E-35</v>
      </c>
      <c r="AK76" s="24">
        <v>0.18616640000000001</v>
      </c>
      <c r="AL76" s="25">
        <v>0.13948650000000001</v>
      </c>
      <c r="AM76" s="25">
        <v>0.23284630000000001</v>
      </c>
      <c r="AN76" s="29">
        <v>6.4999999999999999E-15</v>
      </c>
    </row>
    <row r="77" spans="1:40" s="2" customFormat="1" ht="15.75">
      <c r="A77" s="23" t="s">
        <v>75</v>
      </c>
      <c r="B77" s="24">
        <v>-0.1154868</v>
      </c>
      <c r="C77" s="25">
        <v>-0.1798613</v>
      </c>
      <c r="D77" s="25">
        <v>-5.1112200000000003E-2</v>
      </c>
      <c r="E77" s="26">
        <v>4.4354000000000003E-4</v>
      </c>
      <c r="G77" s="24">
        <v>-0.22891990000000001</v>
      </c>
      <c r="H77" s="25">
        <v>-0.28788370000000002</v>
      </c>
      <c r="I77" s="25">
        <v>-0.1699561</v>
      </c>
      <c r="J77" s="27">
        <v>3.9409999999999999E-14</v>
      </c>
      <c r="K77" s="28"/>
      <c r="L77" s="24">
        <v>-0.23007230000000001</v>
      </c>
      <c r="M77" s="25">
        <v>-0.31901960000000001</v>
      </c>
      <c r="N77" s="25">
        <v>-0.1411251</v>
      </c>
      <c r="O77" s="29">
        <v>4.362E-7</v>
      </c>
      <c r="Q77" s="24">
        <v>-0.17947550000000001</v>
      </c>
      <c r="R77" s="25">
        <v>-0.24517430000000001</v>
      </c>
      <c r="S77" s="25">
        <v>-0.11377669999999999</v>
      </c>
      <c r="T77" s="29">
        <v>9.6299999999999995E-8</v>
      </c>
      <c r="V77" s="24">
        <v>-0.2231544</v>
      </c>
      <c r="W77" s="25">
        <v>-0.28905110000000001</v>
      </c>
      <c r="X77" s="25">
        <v>-0.1572577</v>
      </c>
      <c r="Y77" s="29">
        <v>4.2130000000000001E-11</v>
      </c>
      <c r="AA77" s="24">
        <v>-0.13888490000000001</v>
      </c>
      <c r="AB77" s="25">
        <v>-0.19325780000000001</v>
      </c>
      <c r="AC77" s="25">
        <v>-8.4511900000000001E-2</v>
      </c>
      <c r="AD77" s="29">
        <v>6.0389999999999995E-7</v>
      </c>
      <c r="AF77" s="24">
        <v>-0.39177469999999998</v>
      </c>
      <c r="AG77" s="25">
        <v>-0.42164699999999999</v>
      </c>
      <c r="AH77" s="25">
        <v>-0.36190240000000001</v>
      </c>
      <c r="AI77" s="29">
        <v>9.6899999999999993E-137</v>
      </c>
      <c r="AK77" s="24">
        <v>-0.29860710000000001</v>
      </c>
      <c r="AL77" s="25">
        <v>-0.33907920000000003</v>
      </c>
      <c r="AM77" s="25">
        <v>-0.25813510000000001</v>
      </c>
      <c r="AN77" s="29">
        <v>1.8809999999999999E-46</v>
      </c>
    </row>
    <row r="78" spans="1:40" s="2" customFormat="1" ht="15.75">
      <c r="A78" s="23" t="s">
        <v>76</v>
      </c>
      <c r="B78" s="24">
        <v>-0.1157835</v>
      </c>
      <c r="C78" s="25">
        <v>-0.1804501</v>
      </c>
      <c r="D78" s="25">
        <v>-5.11169E-2</v>
      </c>
      <c r="E78" s="26">
        <v>4.5512999999999999E-4</v>
      </c>
      <c r="G78" s="24">
        <v>-0.22879140000000001</v>
      </c>
      <c r="H78" s="25">
        <v>-0.2885683</v>
      </c>
      <c r="I78" s="25">
        <v>-0.16901459999999999</v>
      </c>
      <c r="J78" s="27">
        <v>8.8370000000000006E-14</v>
      </c>
      <c r="K78" s="28"/>
      <c r="L78" s="24">
        <v>-0.22913929999999999</v>
      </c>
      <c r="M78" s="25">
        <v>-0.31881130000000002</v>
      </c>
      <c r="N78" s="25">
        <v>-0.13946729999999999</v>
      </c>
      <c r="O78" s="29">
        <v>5.9829999999999995E-7</v>
      </c>
      <c r="Q78" s="24">
        <v>-0.17805650000000001</v>
      </c>
      <c r="R78" s="25">
        <v>-0.24522640000000001</v>
      </c>
      <c r="S78" s="25">
        <v>-0.1108866</v>
      </c>
      <c r="T78" s="29">
        <v>2.2569999999999999E-7</v>
      </c>
      <c r="V78" s="24">
        <v>-0.22324060000000001</v>
      </c>
      <c r="W78" s="25">
        <v>-0.28914430000000002</v>
      </c>
      <c r="X78" s="25">
        <v>-0.1573369</v>
      </c>
      <c r="Y78" s="29">
        <v>4.1620000000000001E-11</v>
      </c>
      <c r="AA78" s="24">
        <v>-0.13936899999999999</v>
      </c>
      <c r="AB78" s="25">
        <v>-0.19358900000000001</v>
      </c>
      <c r="AC78" s="25">
        <v>-8.5149000000000002E-2</v>
      </c>
      <c r="AD78" s="29">
        <v>5.1340000000000003E-7</v>
      </c>
      <c r="AF78" s="24">
        <v>-0.3729343</v>
      </c>
      <c r="AG78" s="25">
        <v>-0.40195560000000002</v>
      </c>
      <c r="AH78" s="25">
        <v>-0.34391290000000002</v>
      </c>
      <c r="AI78" s="29">
        <v>1.12E-131</v>
      </c>
      <c r="AK78" s="24">
        <v>-0.24293390000000001</v>
      </c>
      <c r="AL78" s="25">
        <v>-0.27597719999999998</v>
      </c>
      <c r="AM78" s="25">
        <v>-0.20989070000000001</v>
      </c>
      <c r="AN78" s="29">
        <v>3.8320000000000003E-46</v>
      </c>
    </row>
    <row r="79" spans="1:40" s="2" customFormat="1" ht="15.75">
      <c r="A79" s="23" t="s">
        <v>77</v>
      </c>
      <c r="B79" s="24">
        <v>-0.1184159</v>
      </c>
      <c r="C79" s="25">
        <v>-0.1826837</v>
      </c>
      <c r="D79" s="25">
        <v>-5.4148000000000002E-2</v>
      </c>
      <c r="E79" s="26">
        <v>3.0914000000000001E-4</v>
      </c>
      <c r="G79" s="24">
        <v>-0.23208690000000001</v>
      </c>
      <c r="H79" s="25">
        <v>-0.29108319999999999</v>
      </c>
      <c r="I79" s="25">
        <v>-0.17309060000000001</v>
      </c>
      <c r="J79" s="27">
        <v>1.831E-14</v>
      </c>
      <c r="K79" s="28"/>
      <c r="L79" s="24">
        <v>-0.23269319999999999</v>
      </c>
      <c r="M79" s="25">
        <v>-0.32150119999999999</v>
      </c>
      <c r="N79" s="25">
        <v>-0.14388519999999999</v>
      </c>
      <c r="O79" s="29">
        <v>3.0960000000000002E-7</v>
      </c>
      <c r="Q79" s="24">
        <v>-0.1929013</v>
      </c>
      <c r="R79" s="25">
        <v>-0.25847379999999998</v>
      </c>
      <c r="S79" s="25">
        <v>-0.12732879999999999</v>
      </c>
      <c r="T79" s="29">
        <v>9.4929999999999994E-9</v>
      </c>
      <c r="V79" s="24">
        <v>-0.22876949999999999</v>
      </c>
      <c r="W79" s="25">
        <v>-0.29532330000000001</v>
      </c>
      <c r="X79" s="25">
        <v>-0.16221569999999999</v>
      </c>
      <c r="Y79" s="29">
        <v>2.168E-11</v>
      </c>
      <c r="AA79" s="24">
        <v>-0.16155820000000001</v>
      </c>
      <c r="AB79" s="25">
        <v>-0.21684899999999999</v>
      </c>
      <c r="AC79" s="25">
        <v>-0.1062673</v>
      </c>
      <c r="AD79" s="29">
        <v>1.188E-8</v>
      </c>
      <c r="AF79" s="24">
        <v>-0.39353890000000002</v>
      </c>
      <c r="AG79" s="25">
        <v>-0.42283589999999999</v>
      </c>
      <c r="AH79" s="25">
        <v>-0.36424190000000001</v>
      </c>
      <c r="AI79" s="29">
        <v>6.3499999999999996E-143</v>
      </c>
      <c r="AK79" s="24">
        <v>-0.29998780000000003</v>
      </c>
      <c r="AL79" s="25">
        <v>-0.33703339999999998</v>
      </c>
      <c r="AM79" s="25">
        <v>-0.26294210000000001</v>
      </c>
      <c r="AN79" s="29">
        <v>2.3159999999999999E-55</v>
      </c>
    </row>
    <row r="80" spans="1:40" s="2" customFormat="1" ht="15.75">
      <c r="A80" s="23" t="s">
        <v>78</v>
      </c>
      <c r="B80" s="24">
        <v>-0.1027318</v>
      </c>
      <c r="C80" s="25">
        <v>-0.1683907</v>
      </c>
      <c r="D80" s="25">
        <v>-3.7072800000000003E-2</v>
      </c>
      <c r="E80" s="26">
        <v>2.17914E-3</v>
      </c>
      <c r="G80" s="24">
        <v>-0.2146295</v>
      </c>
      <c r="H80" s="25">
        <v>-0.27598630000000002</v>
      </c>
      <c r="I80" s="25">
        <v>-0.15327270000000001</v>
      </c>
      <c r="J80" s="27">
        <v>8.9410000000000008E-12</v>
      </c>
      <c r="K80" s="28"/>
      <c r="L80" s="24">
        <v>-0.20297209999999999</v>
      </c>
      <c r="M80" s="25">
        <v>-0.29335329999999998</v>
      </c>
      <c r="N80" s="25">
        <v>-0.112591</v>
      </c>
      <c r="O80" s="29">
        <v>1.129E-5</v>
      </c>
      <c r="Q80" s="24">
        <v>-0.151673</v>
      </c>
      <c r="R80" s="25">
        <v>-0.2243512</v>
      </c>
      <c r="S80" s="25">
        <v>-7.8994800000000004E-2</v>
      </c>
      <c r="T80" s="29">
        <v>4.464E-5</v>
      </c>
      <c r="V80" s="24">
        <v>-0.2136286</v>
      </c>
      <c r="W80" s="25">
        <v>-0.27942159999999999</v>
      </c>
      <c r="X80" s="25">
        <v>-0.14783560000000001</v>
      </c>
      <c r="Y80" s="29">
        <v>2.481E-10</v>
      </c>
      <c r="AA80" s="24">
        <v>-0.1231709</v>
      </c>
      <c r="AB80" s="25">
        <v>-0.1789346</v>
      </c>
      <c r="AC80" s="25">
        <v>-6.74072E-2</v>
      </c>
      <c r="AD80" s="29">
        <v>1.5659999999999999E-5</v>
      </c>
      <c r="AF80" s="24">
        <v>-0.3417076</v>
      </c>
      <c r="AG80" s="25">
        <v>-0.3704962</v>
      </c>
      <c r="AH80" s="25">
        <v>-0.312919</v>
      </c>
      <c r="AI80" s="29">
        <v>1.3099999999999999E-113</v>
      </c>
      <c r="AK80" s="24">
        <v>-0.18801290000000001</v>
      </c>
      <c r="AL80" s="25">
        <v>-0.21785889999999999</v>
      </c>
      <c r="AM80" s="25">
        <v>-0.1581668</v>
      </c>
      <c r="AN80" s="29">
        <v>1.616E-34</v>
      </c>
    </row>
    <row r="81" spans="1:40" s="2" customFormat="1" ht="15.75">
      <c r="A81" s="23" t="s">
        <v>79</v>
      </c>
      <c r="B81" s="24">
        <v>-9.3993199999999999E-2</v>
      </c>
      <c r="C81" s="25">
        <v>-0.1601486</v>
      </c>
      <c r="D81" s="25">
        <v>-2.7837899999999999E-2</v>
      </c>
      <c r="E81" s="26">
        <v>5.3782099999999996E-3</v>
      </c>
      <c r="G81" s="24">
        <v>-0.2065292</v>
      </c>
      <c r="H81" s="25">
        <v>-0.26815679999999997</v>
      </c>
      <c r="I81" s="25">
        <v>-0.14490159999999999</v>
      </c>
      <c r="J81" s="27">
        <v>6.1890000000000005E-11</v>
      </c>
      <c r="K81" s="28"/>
      <c r="L81" s="24">
        <v>-0.189244</v>
      </c>
      <c r="M81" s="25">
        <v>-0.27893000000000001</v>
      </c>
      <c r="N81" s="25">
        <v>-9.9557900000000005E-2</v>
      </c>
      <c r="O81" s="29">
        <v>3.6730000000000002E-5</v>
      </c>
      <c r="Q81" s="24">
        <v>-0.13950399999999999</v>
      </c>
      <c r="R81" s="25">
        <v>-0.21499689999999999</v>
      </c>
      <c r="S81" s="25">
        <v>-6.4010999999999998E-2</v>
      </c>
      <c r="T81" s="29">
        <v>2.9850999999999999E-4</v>
      </c>
      <c r="V81" s="24">
        <v>-0.20760129999999999</v>
      </c>
      <c r="W81" s="25">
        <v>-0.2734434</v>
      </c>
      <c r="X81" s="25">
        <v>-0.1417591</v>
      </c>
      <c r="Y81" s="29">
        <v>7.8860000000000005E-10</v>
      </c>
      <c r="AA81" s="24">
        <v>-0.1197831</v>
      </c>
      <c r="AB81" s="25">
        <v>-0.1776356</v>
      </c>
      <c r="AC81" s="25">
        <v>-6.1930499999999999E-2</v>
      </c>
      <c r="AD81" s="29">
        <v>5.1180000000000001E-5</v>
      </c>
      <c r="AF81" s="24">
        <v>-0.32755830000000002</v>
      </c>
      <c r="AG81" s="25">
        <v>-0.35629759999999999</v>
      </c>
      <c r="AH81" s="25">
        <v>-0.298819</v>
      </c>
      <c r="AI81" s="29">
        <v>2.55E-105</v>
      </c>
      <c r="AK81" s="24">
        <v>-0.17204759999999999</v>
      </c>
      <c r="AL81" s="25">
        <v>-0.2005729</v>
      </c>
      <c r="AM81" s="25">
        <v>-0.14352229999999999</v>
      </c>
      <c r="AN81" s="29">
        <v>8.0069999999999997E-32</v>
      </c>
    </row>
    <row r="82" spans="1:40" s="2" customFormat="1" ht="15.75">
      <c r="A82" s="23" t="s">
        <v>80</v>
      </c>
      <c r="B82" s="24">
        <v>-0.1201169</v>
      </c>
      <c r="C82" s="25">
        <v>-0.1845591</v>
      </c>
      <c r="D82" s="25">
        <v>-5.5674599999999998E-2</v>
      </c>
      <c r="E82" s="26">
        <v>2.6295000000000002E-4</v>
      </c>
      <c r="G82" s="24">
        <v>-0.22594429999999999</v>
      </c>
      <c r="H82" s="25">
        <v>-0.28606310000000001</v>
      </c>
      <c r="I82" s="25">
        <v>-0.16582540000000001</v>
      </c>
      <c r="J82" s="27">
        <v>2.4040000000000002E-13</v>
      </c>
      <c r="K82" s="28"/>
      <c r="L82" s="24">
        <v>-0.22802729999999999</v>
      </c>
      <c r="M82" s="25">
        <v>-0.31917859999999998</v>
      </c>
      <c r="N82" s="25">
        <v>-0.1368761</v>
      </c>
      <c r="O82" s="29">
        <v>1.02E-6</v>
      </c>
      <c r="Q82" s="24">
        <v>-0.1735778</v>
      </c>
      <c r="R82" s="25">
        <v>-0.24066969999999999</v>
      </c>
      <c r="S82" s="25">
        <v>-0.10648580000000001</v>
      </c>
      <c r="T82" s="29">
        <v>4.3379999999999998E-7</v>
      </c>
      <c r="V82" s="24">
        <v>-0.2232633</v>
      </c>
      <c r="W82" s="25">
        <v>-0.28923959999999999</v>
      </c>
      <c r="X82" s="25">
        <v>-0.15728710000000001</v>
      </c>
      <c r="Y82" s="29">
        <v>4.3480000000000001E-11</v>
      </c>
      <c r="AA82" s="24">
        <v>-0.12846560000000001</v>
      </c>
      <c r="AB82" s="25">
        <v>-0.1806999</v>
      </c>
      <c r="AC82" s="25">
        <v>-7.6231400000000005E-2</v>
      </c>
      <c r="AD82" s="29">
        <v>1.5400000000000001E-6</v>
      </c>
      <c r="AF82" s="24">
        <v>-0.37465490000000001</v>
      </c>
      <c r="AG82" s="25">
        <v>-0.4037135</v>
      </c>
      <c r="AH82" s="25">
        <v>-0.34559630000000002</v>
      </c>
      <c r="AI82" s="29">
        <v>1.7300000000000001E-132</v>
      </c>
      <c r="AK82" s="24">
        <v>-0.2291705</v>
      </c>
      <c r="AL82" s="25">
        <v>-0.26315929999999998</v>
      </c>
      <c r="AM82" s="25">
        <v>-0.19518179999999999</v>
      </c>
      <c r="AN82" s="29">
        <v>3.275E-39</v>
      </c>
    </row>
    <row r="83" spans="1:40" s="2" customFormat="1" ht="15.75">
      <c r="A83" s="23" t="s">
        <v>81</v>
      </c>
      <c r="B83" s="24">
        <v>-0.1179379</v>
      </c>
      <c r="C83" s="25">
        <v>-0.18133969999999999</v>
      </c>
      <c r="D83" s="25">
        <v>-5.4536000000000001E-2</v>
      </c>
      <c r="E83" s="26">
        <v>2.7061000000000001E-4</v>
      </c>
      <c r="G83" s="24">
        <v>-0.1083818</v>
      </c>
      <c r="H83" s="25">
        <v>-0.1699532</v>
      </c>
      <c r="I83" s="25">
        <v>-4.6810299999999999E-2</v>
      </c>
      <c r="J83" s="27">
        <v>5.6711000000000001E-4</v>
      </c>
      <c r="K83" s="28"/>
      <c r="L83" s="24">
        <v>-0.1211433</v>
      </c>
      <c r="M83" s="25">
        <v>-0.2054917</v>
      </c>
      <c r="N83" s="25">
        <v>-3.6794899999999998E-2</v>
      </c>
      <c r="O83" s="29">
        <v>4.90582E-3</v>
      </c>
      <c r="Q83" s="24">
        <v>-7.5304999999999999E-3</v>
      </c>
      <c r="R83" s="25">
        <v>-9.9323800000000004E-2</v>
      </c>
      <c r="S83" s="25">
        <v>8.4262699999999996E-2</v>
      </c>
      <c r="T83" s="29">
        <v>0.87218189999999995</v>
      </c>
      <c r="V83" s="24">
        <v>-9.7598799999999999E-2</v>
      </c>
      <c r="W83" s="25">
        <v>-0.16575899999999999</v>
      </c>
      <c r="X83" s="25">
        <v>-2.9438599999999999E-2</v>
      </c>
      <c r="Y83" s="29">
        <v>5.0359699999999999E-3</v>
      </c>
      <c r="AA83" s="24">
        <v>0.14166999999999999</v>
      </c>
      <c r="AB83" s="25">
        <v>3.8863500000000002E-2</v>
      </c>
      <c r="AC83" s="25">
        <v>0.24447659999999999</v>
      </c>
      <c r="AD83" s="29">
        <v>6.9457499999999997E-3</v>
      </c>
      <c r="AF83" s="24">
        <v>-0.1501972</v>
      </c>
      <c r="AG83" s="25">
        <v>-0.1825638</v>
      </c>
      <c r="AH83" s="25">
        <v>-0.11783059999999999</v>
      </c>
      <c r="AI83" s="29">
        <v>1.3239999999999999E-19</v>
      </c>
      <c r="AK83" s="24">
        <v>7.7749700000000005E-2</v>
      </c>
      <c r="AL83" s="25">
        <v>2.3321100000000001E-2</v>
      </c>
      <c r="AM83" s="25">
        <v>0.1321783</v>
      </c>
      <c r="AN83" s="29">
        <v>5.1233900000000002E-3</v>
      </c>
    </row>
    <row r="84" spans="1:40" s="2" customFormat="1" ht="15.75">
      <c r="A84" s="23" t="s">
        <v>82</v>
      </c>
      <c r="B84" s="24">
        <v>-0.11030710000000001</v>
      </c>
      <c r="C84" s="25">
        <v>-0.17705190000000001</v>
      </c>
      <c r="D84" s="25">
        <v>-4.3562400000000001E-2</v>
      </c>
      <c r="E84" s="26">
        <v>1.2091300000000001E-3</v>
      </c>
      <c r="G84" s="24">
        <v>-0.221828</v>
      </c>
      <c r="H84" s="25">
        <v>-0.28034769999999998</v>
      </c>
      <c r="I84" s="25">
        <v>-0.16330819999999999</v>
      </c>
      <c r="J84" s="27">
        <v>1.508E-13</v>
      </c>
      <c r="K84" s="28"/>
      <c r="L84" s="24">
        <v>-0.2380081</v>
      </c>
      <c r="M84" s="25">
        <v>-0.32446399999999997</v>
      </c>
      <c r="N84" s="25">
        <v>-0.1515522</v>
      </c>
      <c r="O84" s="29">
        <v>7.6790000000000001E-8</v>
      </c>
      <c r="Q84" s="24">
        <v>-0.18980849999999999</v>
      </c>
      <c r="R84" s="25">
        <v>-0.25781569999999998</v>
      </c>
      <c r="S84" s="25">
        <v>-0.1218013</v>
      </c>
      <c r="T84" s="29">
        <v>5.0899999999999999E-8</v>
      </c>
      <c r="V84" s="24">
        <v>-0.25771919999999998</v>
      </c>
      <c r="W84" s="25">
        <v>-0.32439669999999998</v>
      </c>
      <c r="X84" s="25">
        <v>-0.19104180000000001</v>
      </c>
      <c r="Y84" s="29">
        <v>5.7479999999999998E-14</v>
      </c>
      <c r="AA84" s="24">
        <v>-0.16480239999999999</v>
      </c>
      <c r="AB84" s="25">
        <v>-0.2235384</v>
      </c>
      <c r="AC84" s="25">
        <v>-0.10606640000000001</v>
      </c>
      <c r="AD84" s="29">
        <v>4.3270000000000003E-8</v>
      </c>
      <c r="AF84" s="24">
        <v>-0.38166410000000001</v>
      </c>
      <c r="AG84" s="25">
        <v>-0.40932940000000001</v>
      </c>
      <c r="AH84" s="25">
        <v>-0.3539988</v>
      </c>
      <c r="AI84" s="29">
        <v>3.7500000000000002E-150</v>
      </c>
      <c r="AK84" s="24">
        <v>-0.40139419999999998</v>
      </c>
      <c r="AL84" s="25">
        <v>-0.45022450000000003</v>
      </c>
      <c r="AM84" s="25">
        <v>-0.35256399999999999</v>
      </c>
      <c r="AN84" s="29">
        <v>5.9029999999999996E-57</v>
      </c>
    </row>
    <row r="85" spans="1:40" s="2" customFormat="1" ht="15.75">
      <c r="A85" s="23" t="s">
        <v>83</v>
      </c>
      <c r="B85" s="24">
        <v>-0.1156172</v>
      </c>
      <c r="C85" s="25">
        <v>-0.1818314</v>
      </c>
      <c r="D85" s="25">
        <v>-4.9403000000000002E-2</v>
      </c>
      <c r="E85" s="26">
        <v>6.2797000000000005E-4</v>
      </c>
      <c r="G85" s="24">
        <v>-0.22235440000000001</v>
      </c>
      <c r="H85" s="25">
        <v>-0.28120659999999997</v>
      </c>
      <c r="I85" s="25">
        <v>-0.16350229999999999</v>
      </c>
      <c r="J85" s="27">
        <v>1.8049999999999999E-13</v>
      </c>
      <c r="K85" s="28"/>
      <c r="L85" s="24">
        <v>-0.23517650000000001</v>
      </c>
      <c r="M85" s="25">
        <v>-0.32290219999999997</v>
      </c>
      <c r="N85" s="25">
        <v>-0.14745079999999999</v>
      </c>
      <c r="O85" s="29">
        <v>1.6509999999999999E-7</v>
      </c>
      <c r="Q85" s="24">
        <v>-0.19217619999999999</v>
      </c>
      <c r="R85" s="25">
        <v>-0.26111649999999997</v>
      </c>
      <c r="S85" s="25">
        <v>-0.123236</v>
      </c>
      <c r="T85" s="29">
        <v>5.2829999999999997E-8</v>
      </c>
      <c r="V85" s="24">
        <v>-0.25851570000000001</v>
      </c>
      <c r="W85" s="25">
        <v>-0.32521820000000001</v>
      </c>
      <c r="X85" s="25">
        <v>-0.19181319999999999</v>
      </c>
      <c r="Y85" s="29">
        <v>4.931E-14</v>
      </c>
      <c r="AA85" s="24">
        <v>-0.1672881</v>
      </c>
      <c r="AB85" s="25">
        <v>-0.22614909999999999</v>
      </c>
      <c r="AC85" s="25">
        <v>-0.1084272</v>
      </c>
      <c r="AD85" s="29">
        <v>2.9049999999999999E-8</v>
      </c>
      <c r="AF85" s="24">
        <v>-0.38165979999999999</v>
      </c>
      <c r="AG85" s="25">
        <v>-0.40875529999999999</v>
      </c>
      <c r="AH85" s="25">
        <v>-0.3545643</v>
      </c>
      <c r="AI85" s="29">
        <v>5.2600000000000003E-156</v>
      </c>
      <c r="AK85" s="24">
        <v>-0.31185580000000002</v>
      </c>
      <c r="AL85" s="25">
        <v>-0.34953400000000001</v>
      </c>
      <c r="AM85" s="25">
        <v>-0.27417760000000002</v>
      </c>
      <c r="AN85" s="29">
        <v>1.068E-57</v>
      </c>
    </row>
    <row r="86" spans="1:40" s="2" customFormat="1" ht="15.75">
      <c r="A86" s="23" t="s">
        <v>84</v>
      </c>
      <c r="B86" s="24">
        <v>-0.10332810000000001</v>
      </c>
      <c r="C86" s="25">
        <v>-0.1692804</v>
      </c>
      <c r="D86" s="25">
        <v>-3.7375800000000001E-2</v>
      </c>
      <c r="E86" s="26">
        <v>2.1496800000000002E-3</v>
      </c>
      <c r="G86" s="24">
        <v>-0.21135409999999999</v>
      </c>
      <c r="H86" s="25">
        <v>-0.26974330000000002</v>
      </c>
      <c r="I86" s="25">
        <v>-0.15296480000000001</v>
      </c>
      <c r="J86" s="27">
        <v>1.698E-12</v>
      </c>
      <c r="K86" s="28"/>
      <c r="L86" s="24">
        <v>-0.2243791</v>
      </c>
      <c r="M86" s="25">
        <v>-0.31078800000000001</v>
      </c>
      <c r="N86" s="25">
        <v>-0.13797010000000001</v>
      </c>
      <c r="O86" s="29">
        <v>3.9359999999999998E-7</v>
      </c>
      <c r="Q86" s="24">
        <v>-0.16696050000000001</v>
      </c>
      <c r="R86" s="25">
        <v>-0.23466100000000001</v>
      </c>
      <c r="S86" s="25">
        <v>-9.9260000000000001E-2</v>
      </c>
      <c r="T86" s="29">
        <v>1.443E-6</v>
      </c>
      <c r="V86" s="24">
        <v>-0.25157259999999998</v>
      </c>
      <c r="W86" s="25">
        <v>-0.31887929999999998</v>
      </c>
      <c r="X86" s="25">
        <v>-0.18426600000000001</v>
      </c>
      <c r="Y86" s="29">
        <v>3.5940000000000001E-13</v>
      </c>
      <c r="AA86" s="24">
        <v>-0.16068579999999999</v>
      </c>
      <c r="AB86" s="25">
        <v>-0.22003400000000001</v>
      </c>
      <c r="AC86" s="25">
        <v>-0.1013376</v>
      </c>
      <c r="AD86" s="29">
        <v>1.2450000000000001E-7</v>
      </c>
      <c r="AF86" s="24">
        <v>-0.3510142</v>
      </c>
      <c r="AG86" s="25">
        <v>-0.37781599999999999</v>
      </c>
      <c r="AH86" s="25">
        <v>-0.32421230000000001</v>
      </c>
      <c r="AI86" s="29">
        <v>2.0600000000000001E-136</v>
      </c>
      <c r="AK86" s="24">
        <v>-0.31278739999999999</v>
      </c>
      <c r="AL86" s="25">
        <v>-0.35241790000000001</v>
      </c>
      <c r="AM86" s="25">
        <v>-0.27315689999999998</v>
      </c>
      <c r="AN86" s="29">
        <v>9.4909999999999992E-53</v>
      </c>
    </row>
    <row r="87" spans="1:40" s="2" customFormat="1" ht="15.75">
      <c r="A87" s="23" t="s">
        <v>85</v>
      </c>
      <c r="B87" s="24">
        <v>-0.123309</v>
      </c>
      <c r="C87" s="25">
        <v>-0.18998860000000001</v>
      </c>
      <c r="D87" s="25">
        <v>-5.66293E-2</v>
      </c>
      <c r="E87" s="26">
        <v>2.9384000000000002E-4</v>
      </c>
      <c r="G87" s="24">
        <v>-0.22952110000000001</v>
      </c>
      <c r="H87" s="25">
        <v>-0.28929080000000001</v>
      </c>
      <c r="I87" s="25">
        <v>-0.1697515</v>
      </c>
      <c r="J87" s="27">
        <v>7.3420000000000004E-14</v>
      </c>
      <c r="K87" s="28"/>
      <c r="L87" s="24">
        <v>-0.24199119999999999</v>
      </c>
      <c r="M87" s="25">
        <v>-0.33127430000000002</v>
      </c>
      <c r="N87" s="25">
        <v>-0.15270819999999999</v>
      </c>
      <c r="O87" s="29">
        <v>1.209E-7</v>
      </c>
      <c r="Q87" s="24">
        <v>-0.21359739999999999</v>
      </c>
      <c r="R87" s="25">
        <v>-0.28425650000000002</v>
      </c>
      <c r="S87" s="25">
        <v>-0.14293819999999999</v>
      </c>
      <c r="T87" s="29">
        <v>3.7209999999999999E-9</v>
      </c>
      <c r="V87" s="24">
        <v>-0.26221040000000001</v>
      </c>
      <c r="W87" s="25">
        <v>-0.32882670000000003</v>
      </c>
      <c r="X87" s="25">
        <v>-0.1955942</v>
      </c>
      <c r="Y87" s="29">
        <v>2.0220000000000001E-14</v>
      </c>
      <c r="AA87" s="24">
        <v>-0.1780108</v>
      </c>
      <c r="AB87" s="25">
        <v>-0.2372881</v>
      </c>
      <c r="AC87" s="25">
        <v>-0.11873350000000001</v>
      </c>
      <c r="AD87" s="29">
        <v>4.6859999999999997E-9</v>
      </c>
      <c r="AF87" s="24">
        <v>-0.40368199999999999</v>
      </c>
      <c r="AG87" s="25">
        <v>-0.43113390000000001</v>
      </c>
      <c r="AH87" s="25">
        <v>-0.37623010000000001</v>
      </c>
      <c r="AI87" s="29">
        <v>8.4400000000000001E-169</v>
      </c>
      <c r="AK87" s="24">
        <v>-0.31726090000000001</v>
      </c>
      <c r="AL87" s="25">
        <v>-0.35415269999999999</v>
      </c>
      <c r="AM87" s="25">
        <v>-0.28036899999999998</v>
      </c>
      <c r="AN87" s="29">
        <v>5.1040000000000003E-62</v>
      </c>
    </row>
    <row r="88" spans="1:40" s="2" customFormat="1" ht="15.75">
      <c r="A88" s="23" t="s">
        <v>86</v>
      </c>
      <c r="B88" s="24">
        <v>-0.1243575</v>
      </c>
      <c r="C88" s="25">
        <v>-0.1912961</v>
      </c>
      <c r="D88" s="25">
        <v>-5.7418900000000002E-2</v>
      </c>
      <c r="E88" s="26">
        <v>2.7553000000000001E-4</v>
      </c>
      <c r="G88" s="24">
        <v>-0.230292</v>
      </c>
      <c r="H88" s="25">
        <v>-0.28999560000000002</v>
      </c>
      <c r="I88" s="25">
        <v>-0.1705884</v>
      </c>
      <c r="J88" s="27">
        <v>5.7079999999999995E-14</v>
      </c>
      <c r="K88" s="28"/>
      <c r="L88" s="24">
        <v>-0.2431556</v>
      </c>
      <c r="M88" s="25">
        <v>-0.33247759999999998</v>
      </c>
      <c r="N88" s="25">
        <v>-0.15383369999999999</v>
      </c>
      <c r="O88" s="29">
        <v>1.066E-7</v>
      </c>
      <c r="Q88" s="24">
        <v>-0.21542929999999999</v>
      </c>
      <c r="R88" s="25">
        <v>-0.28619539999999999</v>
      </c>
      <c r="S88" s="25">
        <v>-0.14466319999999999</v>
      </c>
      <c r="T88" s="29">
        <v>2.8980000000000001E-9</v>
      </c>
      <c r="V88" s="24">
        <v>-0.26159969999999999</v>
      </c>
      <c r="W88" s="25">
        <v>-0.32815290000000003</v>
      </c>
      <c r="X88" s="25">
        <v>-0.19504640000000001</v>
      </c>
      <c r="Y88" s="29">
        <v>2.1930000000000001E-14</v>
      </c>
      <c r="AA88" s="24">
        <v>-0.1766327</v>
      </c>
      <c r="AB88" s="25">
        <v>-0.23614940000000001</v>
      </c>
      <c r="AC88" s="25">
        <v>-0.1171159</v>
      </c>
      <c r="AD88" s="29">
        <v>7.0420000000000003E-9</v>
      </c>
      <c r="AF88" s="24">
        <v>-0.40319070000000001</v>
      </c>
      <c r="AG88" s="25">
        <v>-0.43068689999999998</v>
      </c>
      <c r="AH88" s="25">
        <v>-0.37569449999999999</v>
      </c>
      <c r="AI88" s="29">
        <v>6.2599999999999999E-168</v>
      </c>
      <c r="AK88" s="24">
        <v>-0.31392769999999998</v>
      </c>
      <c r="AL88" s="25">
        <v>-0.35051929999999998</v>
      </c>
      <c r="AM88" s="25">
        <v>-0.27733609999999997</v>
      </c>
      <c r="AN88" s="29">
        <v>9.7029999999999996E-62</v>
      </c>
    </row>
    <row r="89" spans="1:40" s="2" customFormat="1" ht="15.75">
      <c r="A89" s="23" t="s">
        <v>87</v>
      </c>
      <c r="B89" s="24">
        <v>-0.11902</v>
      </c>
      <c r="C89" s="25">
        <v>-0.18482589999999999</v>
      </c>
      <c r="D89" s="25">
        <v>-5.32141E-2</v>
      </c>
      <c r="E89" s="26">
        <v>3.9805999999999999E-4</v>
      </c>
      <c r="G89" s="24">
        <v>-0.22615850000000001</v>
      </c>
      <c r="H89" s="25">
        <v>-0.2859139</v>
      </c>
      <c r="I89" s="25">
        <v>-0.1664031</v>
      </c>
      <c r="J89" s="27">
        <v>1.642E-13</v>
      </c>
      <c r="K89" s="28"/>
      <c r="L89" s="24">
        <v>-0.23651169999999999</v>
      </c>
      <c r="M89" s="25">
        <v>-0.32582830000000002</v>
      </c>
      <c r="N89" s="25">
        <v>-0.14719499999999999</v>
      </c>
      <c r="O89" s="29">
        <v>2.3239999999999999E-7</v>
      </c>
      <c r="Q89" s="24">
        <v>-0.20630689999999999</v>
      </c>
      <c r="R89" s="25">
        <v>-0.27669060000000001</v>
      </c>
      <c r="S89" s="25">
        <v>-0.13592309999999999</v>
      </c>
      <c r="T89" s="29">
        <v>1.071E-8</v>
      </c>
      <c r="V89" s="24">
        <v>-0.26377129999999999</v>
      </c>
      <c r="W89" s="25">
        <v>-0.33061390000000002</v>
      </c>
      <c r="X89" s="25">
        <v>-0.19692870000000001</v>
      </c>
      <c r="Y89" s="29">
        <v>1.7430000000000001E-14</v>
      </c>
      <c r="AA89" s="24">
        <v>-0.1820367</v>
      </c>
      <c r="AB89" s="25">
        <v>-0.24074989999999999</v>
      </c>
      <c r="AC89" s="25">
        <v>-0.12332360000000001</v>
      </c>
      <c r="AD89" s="29">
        <v>1.486E-9</v>
      </c>
      <c r="AF89" s="24">
        <v>-0.4046844</v>
      </c>
      <c r="AG89" s="25">
        <v>-0.43201020000000001</v>
      </c>
      <c r="AH89" s="25">
        <v>-0.37735859999999999</v>
      </c>
      <c r="AI89" s="29">
        <v>5.3500000000000002E-171</v>
      </c>
      <c r="AK89" s="24">
        <v>-0.32740449999999999</v>
      </c>
      <c r="AL89" s="25">
        <v>-0.36529699999999998</v>
      </c>
      <c r="AM89" s="25">
        <v>-0.28951209999999999</v>
      </c>
      <c r="AN89" s="29">
        <v>1.4269999999999999E-62</v>
      </c>
    </row>
    <row r="90" spans="1:40" s="2" customFormat="1" ht="15.75">
      <c r="A90" s="23" t="s">
        <v>88</v>
      </c>
      <c r="B90" s="24">
        <v>-9.7804299999999997E-2</v>
      </c>
      <c r="C90" s="25">
        <v>-0.1648017</v>
      </c>
      <c r="D90" s="25">
        <v>-3.0807000000000001E-2</v>
      </c>
      <c r="E90" s="26">
        <v>4.2393200000000004E-3</v>
      </c>
      <c r="G90" s="24">
        <v>-8.7348700000000001E-2</v>
      </c>
      <c r="H90" s="25">
        <v>-0.14200009999999999</v>
      </c>
      <c r="I90" s="25">
        <v>-3.2697299999999999E-2</v>
      </c>
      <c r="J90" s="27">
        <v>1.7453600000000001E-3</v>
      </c>
      <c r="K90" s="28"/>
      <c r="L90" s="24">
        <v>-9.8118700000000003E-2</v>
      </c>
      <c r="M90" s="25">
        <v>-0.18278230000000001</v>
      </c>
      <c r="N90" s="25">
        <v>-1.3455E-2</v>
      </c>
      <c r="O90" s="29">
        <v>2.3148220000000001E-2</v>
      </c>
      <c r="Q90" s="24">
        <v>-3.7499499999999998E-2</v>
      </c>
      <c r="R90" s="25">
        <v>-0.118477</v>
      </c>
      <c r="S90" s="25">
        <v>4.3478000000000003E-2</v>
      </c>
      <c r="T90" s="29">
        <v>0.36384620000000001</v>
      </c>
      <c r="V90" s="24">
        <v>-0.20343220000000001</v>
      </c>
      <c r="W90" s="25">
        <v>-0.27029150000000002</v>
      </c>
      <c r="X90" s="25">
        <v>-0.1365729</v>
      </c>
      <c r="Y90" s="29">
        <v>2.9480000000000002E-9</v>
      </c>
      <c r="AA90" s="24">
        <v>-3.82937E-2</v>
      </c>
      <c r="AB90" s="25">
        <v>-9.6540200000000007E-2</v>
      </c>
      <c r="AC90" s="25">
        <v>1.99528E-2</v>
      </c>
      <c r="AD90" s="29">
        <v>0.19739838000000001</v>
      </c>
      <c r="AF90" s="24">
        <v>-0.31821719999999998</v>
      </c>
      <c r="AG90" s="25">
        <v>-0.3470801</v>
      </c>
      <c r="AH90" s="25">
        <v>-0.28935430000000001</v>
      </c>
      <c r="AI90" s="29">
        <v>5.515E-99</v>
      </c>
      <c r="AK90" s="24">
        <v>-0.14779639999999999</v>
      </c>
      <c r="AL90" s="25">
        <v>-0.18025849999999999</v>
      </c>
      <c r="AM90" s="25">
        <v>-0.1153343</v>
      </c>
      <c r="AN90" s="29">
        <v>6.1729999999999998E-19</v>
      </c>
    </row>
    <row r="91" spans="1:40" s="2" customFormat="1" ht="15.75">
      <c r="A91" s="23" t="s">
        <v>89</v>
      </c>
      <c r="B91" s="24">
        <v>-1.0521000000000001E-2</v>
      </c>
      <c r="C91" s="25">
        <v>-8.1019499999999994E-2</v>
      </c>
      <c r="D91" s="25">
        <v>5.99774E-2</v>
      </c>
      <c r="E91" s="26">
        <v>0.76980771999999997</v>
      </c>
      <c r="G91" s="24">
        <v>-4.8192100000000002E-2</v>
      </c>
      <c r="H91" s="25">
        <v>-0.10775410000000001</v>
      </c>
      <c r="I91" s="25">
        <v>1.13699E-2</v>
      </c>
      <c r="J91" s="27">
        <v>0.11272471000000001</v>
      </c>
      <c r="K91" s="28"/>
      <c r="L91" s="24">
        <v>-0.1069334</v>
      </c>
      <c r="M91" s="25">
        <v>-0.19775570000000001</v>
      </c>
      <c r="N91" s="25">
        <v>-1.61111E-2</v>
      </c>
      <c r="O91" s="29">
        <v>2.1048799999999999E-2</v>
      </c>
      <c r="Q91" s="24">
        <v>8.9012999999999991E-3</v>
      </c>
      <c r="R91" s="25">
        <v>-6.2928999999999999E-2</v>
      </c>
      <c r="S91" s="25">
        <v>8.0731499999999998E-2</v>
      </c>
      <c r="T91" s="29">
        <v>0.80798638</v>
      </c>
      <c r="V91" s="24">
        <v>-0.13981589999999999</v>
      </c>
      <c r="W91" s="25">
        <v>-0.2131228</v>
      </c>
      <c r="X91" s="25">
        <v>-6.6508899999999996E-2</v>
      </c>
      <c r="Y91" s="29">
        <v>1.8972999999999999E-4</v>
      </c>
      <c r="AA91" s="24">
        <v>-2.7327600000000001E-2</v>
      </c>
      <c r="AB91" s="25">
        <v>-8.5973400000000005E-2</v>
      </c>
      <c r="AC91" s="25">
        <v>3.1318100000000001E-2</v>
      </c>
      <c r="AD91" s="29">
        <v>0.36086052000000002</v>
      </c>
      <c r="AF91" s="24">
        <v>-2.5925699999999999E-2</v>
      </c>
      <c r="AG91" s="25">
        <v>-5.6213600000000002E-2</v>
      </c>
      <c r="AH91" s="25">
        <v>4.3623000000000004E-3</v>
      </c>
      <c r="AI91" s="29">
        <v>9.3393019999999993E-2</v>
      </c>
      <c r="AK91" s="24">
        <v>-0.21019789999999999</v>
      </c>
      <c r="AL91" s="25">
        <v>-0.27657159999999997</v>
      </c>
      <c r="AM91" s="25">
        <v>-0.14382420000000001</v>
      </c>
      <c r="AN91" s="29">
        <v>5.7920000000000003E-10</v>
      </c>
    </row>
    <row r="92" spans="1:40" s="2" customFormat="1" ht="15.75">
      <c r="A92" s="23" t="s">
        <v>90</v>
      </c>
      <c r="B92" s="24">
        <v>-2.0570600000000001E-2</v>
      </c>
      <c r="C92" s="25">
        <v>-8.9579000000000006E-2</v>
      </c>
      <c r="D92" s="25">
        <v>4.8437800000000003E-2</v>
      </c>
      <c r="E92" s="26">
        <v>0.55890030000000002</v>
      </c>
      <c r="G92" s="24">
        <v>-6.2320800000000003E-2</v>
      </c>
      <c r="H92" s="25">
        <v>-0.1223996</v>
      </c>
      <c r="I92" s="25">
        <v>-2.2420999999999999E-3</v>
      </c>
      <c r="J92" s="27">
        <v>4.20484E-2</v>
      </c>
      <c r="K92" s="28"/>
      <c r="L92" s="24">
        <v>-0.1145753</v>
      </c>
      <c r="M92" s="25">
        <v>-0.20550769999999999</v>
      </c>
      <c r="N92" s="25">
        <v>-2.3642900000000001E-2</v>
      </c>
      <c r="O92" s="29">
        <v>1.356079E-2</v>
      </c>
      <c r="Q92" s="24">
        <v>-8.6922000000000006E-3</v>
      </c>
      <c r="R92" s="25">
        <v>-8.2227099999999997E-2</v>
      </c>
      <c r="S92" s="25">
        <v>6.4842700000000003E-2</v>
      </c>
      <c r="T92" s="29">
        <v>0.81668129</v>
      </c>
      <c r="V92" s="24">
        <v>-0.14317759999999999</v>
      </c>
      <c r="W92" s="25">
        <v>-0.21651860000000001</v>
      </c>
      <c r="X92" s="25">
        <v>-6.9836599999999999E-2</v>
      </c>
      <c r="Y92" s="29">
        <v>1.3352000000000001E-4</v>
      </c>
      <c r="AA92" s="24">
        <v>-3.5293100000000001E-2</v>
      </c>
      <c r="AB92" s="25">
        <v>-9.3748200000000004E-2</v>
      </c>
      <c r="AC92" s="25">
        <v>2.3161999999999999E-2</v>
      </c>
      <c r="AD92" s="29">
        <v>0.23649054999999999</v>
      </c>
      <c r="AF92" s="24">
        <v>-5.2646800000000001E-2</v>
      </c>
      <c r="AG92" s="25">
        <v>-8.2425399999999996E-2</v>
      </c>
      <c r="AH92" s="25">
        <v>-2.2868200000000002E-2</v>
      </c>
      <c r="AI92" s="29">
        <v>5.3288999999999995E-4</v>
      </c>
      <c r="AK92" s="24">
        <v>-0.1813582</v>
      </c>
      <c r="AL92" s="25">
        <v>-0.23422019999999999</v>
      </c>
      <c r="AM92" s="25">
        <v>-0.1284961</v>
      </c>
      <c r="AN92" s="29">
        <v>1.946E-11</v>
      </c>
    </row>
    <row r="93" spans="1:40" s="2" customFormat="1" ht="15.75">
      <c r="A93" s="23" t="s">
        <v>91</v>
      </c>
      <c r="B93" s="24">
        <v>-2.3276399999999999E-2</v>
      </c>
      <c r="C93" s="25">
        <v>-9.5099400000000001E-2</v>
      </c>
      <c r="D93" s="25">
        <v>4.8546499999999999E-2</v>
      </c>
      <c r="E93" s="26">
        <v>0.52514384000000003</v>
      </c>
      <c r="G93" s="24">
        <v>-7.7014399999999997E-2</v>
      </c>
      <c r="H93" s="25">
        <v>-0.13606109999999999</v>
      </c>
      <c r="I93" s="25">
        <v>-1.79677E-2</v>
      </c>
      <c r="J93" s="27">
        <v>1.060083E-2</v>
      </c>
      <c r="K93" s="28"/>
      <c r="L93" s="24">
        <v>-0.1294672</v>
      </c>
      <c r="M93" s="25">
        <v>-0.21927949999999999</v>
      </c>
      <c r="N93" s="25">
        <v>-3.9655000000000003E-2</v>
      </c>
      <c r="O93" s="29">
        <v>4.7499300000000003E-3</v>
      </c>
      <c r="Q93" s="24">
        <v>-7.5215999999999998E-3</v>
      </c>
      <c r="R93" s="25">
        <v>-7.8503299999999998E-2</v>
      </c>
      <c r="S93" s="25">
        <v>6.3460100000000005E-2</v>
      </c>
      <c r="T93" s="29">
        <v>0.83537587000000002</v>
      </c>
      <c r="V93" s="24">
        <v>-0.13812669999999999</v>
      </c>
      <c r="W93" s="25">
        <v>-0.21121229999999999</v>
      </c>
      <c r="X93" s="25">
        <v>-6.5041100000000004E-2</v>
      </c>
      <c r="Y93" s="29">
        <v>2.1685000000000001E-4</v>
      </c>
      <c r="AA93" s="24">
        <v>-2.38973E-2</v>
      </c>
      <c r="AB93" s="25">
        <v>-8.06838E-2</v>
      </c>
      <c r="AC93" s="25">
        <v>3.28892E-2</v>
      </c>
      <c r="AD93" s="29">
        <v>0.409252</v>
      </c>
      <c r="AF93" s="24">
        <v>-4.5000800000000001E-2</v>
      </c>
      <c r="AG93" s="25">
        <v>-7.5108599999999998E-2</v>
      </c>
      <c r="AH93" s="25">
        <v>-1.4893E-2</v>
      </c>
      <c r="AI93" s="29">
        <v>3.4031899999999999E-3</v>
      </c>
      <c r="AK93" s="24">
        <v>-0.1522683</v>
      </c>
      <c r="AL93" s="25">
        <v>-0.2038838</v>
      </c>
      <c r="AM93" s="25">
        <v>-0.1006527</v>
      </c>
      <c r="AN93" s="29">
        <v>7.7759999999999996E-9</v>
      </c>
    </row>
    <row r="94" spans="1:40" s="2" customFormat="1" ht="15.75">
      <c r="A94" s="23" t="s">
        <v>92</v>
      </c>
      <c r="B94" s="24">
        <v>-2.8777500000000001E-2</v>
      </c>
      <c r="C94" s="25">
        <v>-9.4321500000000003E-2</v>
      </c>
      <c r="D94" s="25">
        <v>3.6766600000000003E-2</v>
      </c>
      <c r="E94" s="26">
        <v>0.38932754000000003</v>
      </c>
      <c r="G94" s="24">
        <v>-7.0688799999999996E-2</v>
      </c>
      <c r="H94" s="25">
        <v>-0.132268</v>
      </c>
      <c r="I94" s="25">
        <v>-9.1094999999999995E-3</v>
      </c>
      <c r="J94" s="27">
        <v>2.4474889999999999E-2</v>
      </c>
      <c r="K94" s="28"/>
      <c r="L94" s="24">
        <v>-0.1134117</v>
      </c>
      <c r="M94" s="25">
        <v>-0.20580470000000001</v>
      </c>
      <c r="N94" s="25">
        <v>-2.1018800000000001E-2</v>
      </c>
      <c r="O94" s="29">
        <v>1.6167540000000001E-2</v>
      </c>
      <c r="Q94" s="24">
        <v>-4.0882599999999998E-2</v>
      </c>
      <c r="R94" s="25">
        <v>-0.1195513</v>
      </c>
      <c r="S94" s="25">
        <v>3.7786199999999999E-2</v>
      </c>
      <c r="T94" s="29">
        <v>0.30820226000000001</v>
      </c>
      <c r="V94" s="24">
        <v>-0.1570464</v>
      </c>
      <c r="W94" s="25">
        <v>-0.2308386</v>
      </c>
      <c r="X94" s="25">
        <v>-8.3254300000000003E-2</v>
      </c>
      <c r="Y94" s="29">
        <v>3.1479999999999997E-5</v>
      </c>
      <c r="AA94" s="24">
        <v>-7.2719300000000001E-2</v>
      </c>
      <c r="AB94" s="25">
        <v>-0.13224069999999999</v>
      </c>
      <c r="AC94" s="25">
        <v>-1.3197800000000001E-2</v>
      </c>
      <c r="AD94" s="29">
        <v>1.6672670000000001E-2</v>
      </c>
      <c r="AF94" s="24">
        <v>-0.1060164</v>
      </c>
      <c r="AG94" s="25">
        <v>-0.13445260000000001</v>
      </c>
      <c r="AH94" s="25">
        <v>-7.7580200000000002E-2</v>
      </c>
      <c r="AI94" s="29">
        <v>3.1290000000000001E-13</v>
      </c>
      <c r="AK94" s="24">
        <v>-0.24873020000000001</v>
      </c>
      <c r="AL94" s="25">
        <v>-0.30218990000000001</v>
      </c>
      <c r="AM94" s="25">
        <v>-0.19527050000000001</v>
      </c>
      <c r="AN94" s="29">
        <v>1.063E-19</v>
      </c>
    </row>
    <row r="95" spans="1:40" s="2" customFormat="1" ht="15.75">
      <c r="A95" s="23" t="s">
        <v>93</v>
      </c>
      <c r="B95" s="24">
        <v>-2.80054E-2</v>
      </c>
      <c r="C95" s="25">
        <v>-9.3646900000000005E-2</v>
      </c>
      <c r="D95" s="25">
        <v>3.7636099999999999E-2</v>
      </c>
      <c r="E95" s="26">
        <v>0.40287167000000002</v>
      </c>
      <c r="G95" s="24">
        <v>-6.9955000000000003E-2</v>
      </c>
      <c r="H95" s="25">
        <v>-0.13184609999999999</v>
      </c>
      <c r="I95" s="25">
        <v>-8.0639000000000006E-3</v>
      </c>
      <c r="J95" s="27">
        <v>2.6755890000000001E-2</v>
      </c>
      <c r="K95" s="28"/>
      <c r="L95" s="24">
        <v>-0.11347989999999999</v>
      </c>
      <c r="M95" s="25">
        <v>-0.20598749999999999</v>
      </c>
      <c r="N95" s="25">
        <v>-2.0972399999999999E-2</v>
      </c>
      <c r="O95" s="29">
        <v>1.623544E-2</v>
      </c>
      <c r="Q95" s="24">
        <v>-4.7160100000000003E-2</v>
      </c>
      <c r="R95" s="25">
        <v>-0.12639990000000001</v>
      </c>
      <c r="S95" s="25">
        <v>3.2079700000000003E-2</v>
      </c>
      <c r="T95" s="29">
        <v>0.24323507999999999</v>
      </c>
      <c r="V95" s="24">
        <v>-0.15773290000000001</v>
      </c>
      <c r="W95" s="25">
        <v>-0.23164109999999999</v>
      </c>
      <c r="X95" s="25">
        <v>-8.3824700000000002E-2</v>
      </c>
      <c r="Y95" s="29">
        <v>2.9920000000000002E-5</v>
      </c>
      <c r="AA95" s="24">
        <v>-7.5522500000000006E-2</v>
      </c>
      <c r="AB95" s="25">
        <v>-0.13570399999999999</v>
      </c>
      <c r="AC95" s="25">
        <v>-1.5340899999999999E-2</v>
      </c>
      <c r="AD95" s="29">
        <v>1.3942670000000001E-2</v>
      </c>
      <c r="AF95" s="24">
        <v>-0.10997460000000001</v>
      </c>
      <c r="AG95" s="25">
        <v>-0.13873640000000001</v>
      </c>
      <c r="AH95" s="25">
        <v>-8.1212800000000002E-2</v>
      </c>
      <c r="AI95" s="29">
        <v>7.7669999999999999E-14</v>
      </c>
      <c r="AK95" s="24">
        <v>-0.25335479999999999</v>
      </c>
      <c r="AL95" s="25">
        <v>-0.30691049999999997</v>
      </c>
      <c r="AM95" s="25">
        <v>-0.19979920000000001</v>
      </c>
      <c r="AN95" s="29">
        <v>2.624E-20</v>
      </c>
    </row>
    <row r="96" spans="1:40" s="2" customFormat="1" ht="15.75">
      <c r="A96" s="23" t="s">
        <v>94</v>
      </c>
      <c r="B96" s="24">
        <v>-3.11975E-2</v>
      </c>
      <c r="C96" s="25">
        <v>-9.6580700000000005E-2</v>
      </c>
      <c r="D96" s="25">
        <v>3.4185699999999999E-2</v>
      </c>
      <c r="E96" s="26">
        <v>0.34952495</v>
      </c>
      <c r="G96" s="24">
        <v>-6.3640299999999997E-2</v>
      </c>
      <c r="H96" s="25">
        <v>-0.12338590000000001</v>
      </c>
      <c r="I96" s="25">
        <v>-3.8947000000000001E-3</v>
      </c>
      <c r="J96" s="27">
        <v>3.6833329999999997E-2</v>
      </c>
      <c r="K96" s="28"/>
      <c r="L96" s="24">
        <v>-0.1050384</v>
      </c>
      <c r="M96" s="25">
        <v>-0.19651450000000001</v>
      </c>
      <c r="N96" s="25">
        <v>-1.35624E-2</v>
      </c>
      <c r="O96" s="29">
        <v>2.4441250000000001E-2</v>
      </c>
      <c r="Q96" s="24">
        <v>-9.9445000000000002E-3</v>
      </c>
      <c r="R96" s="25">
        <v>-8.57932E-2</v>
      </c>
      <c r="S96" s="25">
        <v>6.5904199999999996E-2</v>
      </c>
      <c r="T96" s="29">
        <v>0.79708338999999995</v>
      </c>
      <c r="V96" s="24">
        <v>-0.1531497</v>
      </c>
      <c r="W96" s="25">
        <v>-0.2265327</v>
      </c>
      <c r="X96" s="25">
        <v>-7.9766599999999993E-2</v>
      </c>
      <c r="Y96" s="29">
        <v>4.46E-5</v>
      </c>
      <c r="AA96" s="24">
        <v>-6.1997799999999999E-2</v>
      </c>
      <c r="AB96" s="25">
        <v>-0.11922290000000001</v>
      </c>
      <c r="AC96" s="25">
        <v>-4.7727000000000004E-3</v>
      </c>
      <c r="AD96" s="29">
        <v>3.3736339999999997E-2</v>
      </c>
      <c r="AF96" s="24">
        <v>-8.8339600000000004E-2</v>
      </c>
      <c r="AG96" s="25">
        <v>-0.1159635</v>
      </c>
      <c r="AH96" s="25">
        <v>-6.0715699999999997E-2</v>
      </c>
      <c r="AI96" s="29">
        <v>3.9369999999999999E-10</v>
      </c>
      <c r="AK96" s="24">
        <v>-0.2229312</v>
      </c>
      <c r="AL96" s="25">
        <v>-0.2747695</v>
      </c>
      <c r="AM96" s="25">
        <v>-0.17109279999999999</v>
      </c>
      <c r="AN96" s="29">
        <v>4.4629999999999997E-17</v>
      </c>
    </row>
    <row r="97" spans="1:40" s="2" customFormat="1" ht="15.75">
      <c r="A97" s="23" t="s">
        <v>95</v>
      </c>
      <c r="B97" s="24">
        <v>6.66688E-2</v>
      </c>
      <c r="C97" s="25">
        <v>-8.9353999999999996E-3</v>
      </c>
      <c r="D97" s="25">
        <v>0.14227300000000001</v>
      </c>
      <c r="E97" s="26">
        <v>8.3900290000000002E-2</v>
      </c>
      <c r="G97" s="24">
        <v>0.138659</v>
      </c>
      <c r="H97" s="25">
        <v>7.1378200000000003E-2</v>
      </c>
      <c r="I97" s="25">
        <v>0.20593990000000001</v>
      </c>
      <c r="J97" s="27">
        <v>5.4939999999999999E-5</v>
      </c>
      <c r="K97" s="28"/>
      <c r="L97" s="24">
        <v>0.1052476</v>
      </c>
      <c r="M97" s="25">
        <v>1.1669499999999999E-2</v>
      </c>
      <c r="N97" s="25">
        <v>0.19882559999999999</v>
      </c>
      <c r="O97" s="29">
        <v>2.7522499999999998E-2</v>
      </c>
      <c r="Q97" s="24">
        <v>0.20574729999999999</v>
      </c>
      <c r="R97" s="25">
        <v>0.1220977</v>
      </c>
      <c r="S97" s="25">
        <v>0.28939680000000001</v>
      </c>
      <c r="T97" s="29">
        <v>1.5379999999999999E-6</v>
      </c>
      <c r="V97" s="24">
        <v>9.2751100000000003E-2</v>
      </c>
      <c r="W97" s="25">
        <v>1.231E-2</v>
      </c>
      <c r="X97" s="25">
        <v>0.17319209999999999</v>
      </c>
      <c r="Y97" s="29">
        <v>2.3854960000000001E-2</v>
      </c>
      <c r="AA97" s="24">
        <v>0.2688371</v>
      </c>
      <c r="AB97" s="25">
        <v>0.1859239</v>
      </c>
      <c r="AC97" s="25">
        <v>0.35175030000000002</v>
      </c>
      <c r="AD97" s="29">
        <v>2.6269999999999998E-10</v>
      </c>
      <c r="AF97" s="24">
        <v>0.32870379999999999</v>
      </c>
      <c r="AG97" s="25">
        <v>0.29623919999999998</v>
      </c>
      <c r="AH97" s="25">
        <v>0.3611684</v>
      </c>
      <c r="AI97" s="29">
        <v>2.1919999999999999E-84</v>
      </c>
      <c r="AK97" s="24">
        <v>0.30113060000000003</v>
      </c>
      <c r="AL97" s="25">
        <v>0.2522491</v>
      </c>
      <c r="AM97" s="25">
        <v>0.35001199999999999</v>
      </c>
      <c r="AN97" s="29">
        <v>4.1169999999999998E-33</v>
      </c>
    </row>
    <row r="98" spans="1:40" s="2" customFormat="1" ht="15.75">
      <c r="A98" s="23" t="s">
        <v>96</v>
      </c>
      <c r="B98" s="24">
        <v>7.6630699999999996E-2</v>
      </c>
      <c r="C98" s="25">
        <v>1.4233E-3</v>
      </c>
      <c r="D98" s="25">
        <v>0.151838</v>
      </c>
      <c r="E98" s="26">
        <v>4.5822740000000001E-2</v>
      </c>
      <c r="G98" s="24">
        <v>9.0924199999999997E-2</v>
      </c>
      <c r="H98" s="25">
        <v>2.9140800000000001E-2</v>
      </c>
      <c r="I98" s="25">
        <v>0.1527075</v>
      </c>
      <c r="J98" s="27">
        <v>3.9399999999999999E-3</v>
      </c>
      <c r="K98" s="28"/>
      <c r="L98" s="24">
        <v>-5.6090000000000003E-4</v>
      </c>
      <c r="M98" s="25">
        <v>-9.6445100000000006E-2</v>
      </c>
      <c r="N98" s="25">
        <v>9.53233E-2</v>
      </c>
      <c r="O98" s="29">
        <v>0.99084686</v>
      </c>
      <c r="Q98" s="24">
        <v>0.1240798</v>
      </c>
      <c r="R98" s="25">
        <v>4.9328499999999997E-2</v>
      </c>
      <c r="S98" s="25">
        <v>0.19883110000000001</v>
      </c>
      <c r="T98" s="29">
        <v>1.15437E-3</v>
      </c>
      <c r="V98" s="24">
        <v>-4.8263999999999998E-3</v>
      </c>
      <c r="W98" s="25">
        <v>-8.1123299999999995E-2</v>
      </c>
      <c r="X98" s="25">
        <v>7.1470599999999995E-2</v>
      </c>
      <c r="Y98" s="29">
        <v>0.90127053999999995</v>
      </c>
      <c r="AA98" s="24">
        <v>5.1733700000000001E-2</v>
      </c>
      <c r="AB98" s="25">
        <v>2.1895E-3</v>
      </c>
      <c r="AC98" s="25">
        <v>0.1012779</v>
      </c>
      <c r="AD98" s="29">
        <v>4.0709969999999998E-2</v>
      </c>
      <c r="AF98" s="24">
        <v>0.18349470000000001</v>
      </c>
      <c r="AG98" s="25">
        <v>0.15705089999999999</v>
      </c>
      <c r="AH98" s="25">
        <v>0.2099385</v>
      </c>
      <c r="AI98" s="29">
        <v>2.1469999999999999E-41</v>
      </c>
      <c r="AK98" s="24">
        <v>7.8538300000000005E-2</v>
      </c>
      <c r="AL98" s="25">
        <v>2.46035E-2</v>
      </c>
      <c r="AM98" s="25">
        <v>0.13247310000000001</v>
      </c>
      <c r="AN98" s="29">
        <v>4.3252200000000003E-3</v>
      </c>
    </row>
    <row r="99" spans="1:40" s="2" customFormat="1" ht="15.75">
      <c r="A99" s="23" t="s">
        <v>97</v>
      </c>
      <c r="B99" s="24">
        <v>4.8481000000000003E-2</v>
      </c>
      <c r="C99" s="25">
        <v>-2.90545E-2</v>
      </c>
      <c r="D99" s="25">
        <v>0.1260164</v>
      </c>
      <c r="E99" s="26">
        <v>0.22025742000000001</v>
      </c>
      <c r="G99" s="24">
        <v>1.37833E-2</v>
      </c>
      <c r="H99" s="25">
        <v>-4.6435200000000003E-2</v>
      </c>
      <c r="I99" s="25">
        <v>7.4001899999999995E-2</v>
      </c>
      <c r="J99" s="27">
        <v>0.65357564000000001</v>
      </c>
      <c r="K99" s="28"/>
      <c r="L99" s="24">
        <v>-4.6118800000000001E-2</v>
      </c>
      <c r="M99" s="25">
        <v>-0.1392611</v>
      </c>
      <c r="N99" s="25">
        <v>4.7023500000000003E-2</v>
      </c>
      <c r="O99" s="29">
        <v>0.33159611999999999</v>
      </c>
      <c r="Q99" s="24">
        <v>8.2267999999999994E-2</v>
      </c>
      <c r="R99" s="25">
        <v>9.7047999999999995E-3</v>
      </c>
      <c r="S99" s="25">
        <v>0.15483130000000001</v>
      </c>
      <c r="T99" s="29">
        <v>2.6302659999999999E-2</v>
      </c>
      <c r="V99" s="24">
        <v>-9.9390999999999993E-3</v>
      </c>
      <c r="W99" s="25">
        <v>-8.62126E-2</v>
      </c>
      <c r="X99" s="25">
        <v>6.6334500000000005E-2</v>
      </c>
      <c r="Y99" s="29">
        <v>0.79829872999999996</v>
      </c>
      <c r="AA99" s="24">
        <v>4.1654700000000003E-2</v>
      </c>
      <c r="AB99" s="25">
        <v>-7.3512999999999998E-3</v>
      </c>
      <c r="AC99" s="25">
        <v>9.0660699999999997E-2</v>
      </c>
      <c r="AD99" s="29">
        <v>9.5668050000000004E-2</v>
      </c>
      <c r="AF99" s="24">
        <v>0.26305790000000001</v>
      </c>
      <c r="AG99" s="25">
        <v>0.22946800000000001</v>
      </c>
      <c r="AH99" s="25">
        <v>0.29664790000000002</v>
      </c>
      <c r="AI99" s="29">
        <v>5.4360000000000001E-52</v>
      </c>
      <c r="AK99" s="24">
        <v>5.6502999999999998E-2</v>
      </c>
      <c r="AL99" s="25">
        <v>1.8113999999999999E-3</v>
      </c>
      <c r="AM99" s="25">
        <v>0.1111945</v>
      </c>
      <c r="AN99" s="29">
        <v>4.28826E-2</v>
      </c>
    </row>
    <row r="100" spans="1:40" s="2" customFormat="1" ht="15.75">
      <c r="A100" s="23" t="s">
        <v>98</v>
      </c>
      <c r="B100" s="24">
        <v>5.4162599999999998E-2</v>
      </c>
      <c r="C100" s="25">
        <v>-1.84491E-2</v>
      </c>
      <c r="D100" s="25">
        <v>0.12677440000000001</v>
      </c>
      <c r="E100" s="26">
        <v>0.14366899</v>
      </c>
      <c r="G100" s="24">
        <v>9.8711199999999999E-2</v>
      </c>
      <c r="H100" s="25">
        <v>3.7091699999999998E-2</v>
      </c>
      <c r="I100" s="25">
        <v>0.16033069999999999</v>
      </c>
      <c r="J100" s="27">
        <v>1.7033599999999999E-3</v>
      </c>
      <c r="K100" s="28"/>
      <c r="L100" s="24">
        <v>-1.22005E-2</v>
      </c>
      <c r="M100" s="25">
        <v>-0.108741</v>
      </c>
      <c r="N100" s="25">
        <v>8.4340100000000001E-2</v>
      </c>
      <c r="O100" s="29">
        <v>0.80425751999999995</v>
      </c>
      <c r="Q100" s="24">
        <v>8.9269799999999996E-2</v>
      </c>
      <c r="R100" s="25">
        <v>1.0304300000000001E-2</v>
      </c>
      <c r="S100" s="25">
        <v>0.1682352</v>
      </c>
      <c r="T100" s="29">
        <v>2.673594E-2</v>
      </c>
      <c r="V100" s="24">
        <v>-2.8480499999999999E-2</v>
      </c>
      <c r="W100" s="25">
        <v>-0.1060623</v>
      </c>
      <c r="X100" s="25">
        <v>4.9101300000000001E-2</v>
      </c>
      <c r="Y100" s="29">
        <v>0.47159845</v>
      </c>
      <c r="AA100" s="24">
        <v>8.7587799999999993E-2</v>
      </c>
      <c r="AB100" s="25">
        <v>2.8142299999999999E-2</v>
      </c>
      <c r="AC100" s="25">
        <v>0.14703340000000001</v>
      </c>
      <c r="AD100" s="29">
        <v>3.9039500000000002E-3</v>
      </c>
      <c r="AF100" s="24">
        <v>0.1423526</v>
      </c>
      <c r="AG100" s="25">
        <v>0.1077972</v>
      </c>
      <c r="AH100" s="25">
        <v>0.17690790000000001</v>
      </c>
      <c r="AI100" s="29">
        <v>8.3479999999999998E-16</v>
      </c>
      <c r="AK100" s="24">
        <v>0.1091864</v>
      </c>
      <c r="AL100" s="25">
        <v>6.1573099999999999E-2</v>
      </c>
      <c r="AM100" s="25">
        <v>0.15679960000000001</v>
      </c>
      <c r="AN100" s="29">
        <v>7.0949999999999998E-6</v>
      </c>
    </row>
    <row r="101" spans="1:40" s="2" customFormat="1" ht="15.75">
      <c r="A101" s="23" t="s">
        <v>99</v>
      </c>
      <c r="B101" s="24">
        <v>2.1280400000000001E-2</v>
      </c>
      <c r="C101" s="25">
        <v>-5.0077799999999999E-2</v>
      </c>
      <c r="D101" s="25">
        <v>9.2638600000000001E-2</v>
      </c>
      <c r="E101" s="26">
        <v>0.55872708000000004</v>
      </c>
      <c r="G101" s="24">
        <v>-9.5248100000000002E-2</v>
      </c>
      <c r="H101" s="25">
        <v>-0.15435370000000001</v>
      </c>
      <c r="I101" s="25">
        <v>-3.6142500000000001E-2</v>
      </c>
      <c r="J101" s="27">
        <v>1.59811E-3</v>
      </c>
      <c r="K101" s="28"/>
      <c r="L101" s="24">
        <v>-8.1287999999999999E-2</v>
      </c>
      <c r="M101" s="25">
        <v>-0.16890179999999999</v>
      </c>
      <c r="N101" s="25">
        <v>6.3258999999999998E-3</v>
      </c>
      <c r="O101" s="29">
        <v>6.8971980000000002E-2</v>
      </c>
      <c r="Q101" s="24">
        <v>2.9475500000000002E-2</v>
      </c>
      <c r="R101" s="25">
        <v>-4.4435000000000002E-2</v>
      </c>
      <c r="S101" s="25">
        <v>0.1033859</v>
      </c>
      <c r="T101" s="29">
        <v>0.43419762000000001</v>
      </c>
      <c r="V101" s="24">
        <v>-1.22597E-2</v>
      </c>
      <c r="W101" s="25">
        <v>-8.88018E-2</v>
      </c>
      <c r="X101" s="25">
        <v>6.4282400000000003E-2</v>
      </c>
      <c r="Y101" s="29">
        <v>0.75343850000000001</v>
      </c>
      <c r="AA101" s="24">
        <v>-2.79359E-2</v>
      </c>
      <c r="AB101" s="25">
        <v>-7.6986200000000005E-2</v>
      </c>
      <c r="AC101" s="25">
        <v>2.1114399999999998E-2</v>
      </c>
      <c r="AD101" s="29">
        <v>0.26411434</v>
      </c>
      <c r="AF101" s="24">
        <v>0.24015339999999999</v>
      </c>
      <c r="AG101" s="25">
        <v>0.20931710000000001</v>
      </c>
      <c r="AH101" s="25">
        <v>0.2709897</v>
      </c>
      <c r="AI101" s="29">
        <v>1.8969999999999999E-51</v>
      </c>
      <c r="AK101" s="24">
        <v>-0.11513859999999999</v>
      </c>
      <c r="AL101" s="25">
        <v>-0.1802647</v>
      </c>
      <c r="AM101" s="25">
        <v>-5.0012399999999999E-2</v>
      </c>
      <c r="AN101" s="29">
        <v>5.3293000000000004E-4</v>
      </c>
    </row>
    <row r="102" spans="1:40" s="2" customFormat="1" ht="15.75">
      <c r="A102" s="23" t="s">
        <v>100</v>
      </c>
      <c r="B102" s="24">
        <v>2.8770400000000002E-2</v>
      </c>
      <c r="C102" s="25">
        <v>-3.9744300000000003E-2</v>
      </c>
      <c r="D102" s="25">
        <v>9.7284999999999996E-2</v>
      </c>
      <c r="E102" s="26">
        <v>0.41032776999999998</v>
      </c>
      <c r="G102" s="24">
        <v>-0.1005457</v>
      </c>
      <c r="H102" s="25">
        <v>-0.15877759999999999</v>
      </c>
      <c r="I102" s="25">
        <v>-4.2313700000000003E-2</v>
      </c>
      <c r="J102" s="27">
        <v>7.2166000000000005E-4</v>
      </c>
      <c r="K102" s="28"/>
      <c r="L102" s="24">
        <v>-6.8208500000000005E-2</v>
      </c>
      <c r="M102" s="25">
        <v>-0.15487500000000001</v>
      </c>
      <c r="N102" s="25">
        <v>1.8457999999999999E-2</v>
      </c>
      <c r="O102" s="29">
        <v>0.12285767</v>
      </c>
      <c r="Q102" s="24">
        <v>3.4451900000000001E-2</v>
      </c>
      <c r="R102" s="25">
        <v>-4.0136400000000003E-2</v>
      </c>
      <c r="S102" s="25">
        <v>0.1090401</v>
      </c>
      <c r="T102" s="29">
        <v>0.36508172</v>
      </c>
      <c r="V102" s="24">
        <v>-3.1768E-3</v>
      </c>
      <c r="W102" s="25">
        <v>-7.9860399999999998E-2</v>
      </c>
      <c r="X102" s="25">
        <v>7.35069E-2</v>
      </c>
      <c r="Y102" s="29">
        <v>0.93524830999999997</v>
      </c>
      <c r="AA102" s="24">
        <v>-3.8536300000000002E-2</v>
      </c>
      <c r="AB102" s="25">
        <v>-8.9672799999999997E-2</v>
      </c>
      <c r="AC102" s="25">
        <v>1.26003E-2</v>
      </c>
      <c r="AD102" s="29">
        <v>0.13956809000000001</v>
      </c>
      <c r="AF102" s="24">
        <v>0.235982</v>
      </c>
      <c r="AG102" s="25">
        <v>0.2055169</v>
      </c>
      <c r="AH102" s="25">
        <v>0.2664472</v>
      </c>
      <c r="AI102" s="29">
        <v>6.3179999999999995E-51</v>
      </c>
      <c r="AK102" s="24">
        <v>-0.13409660000000001</v>
      </c>
      <c r="AL102" s="25">
        <v>-0.1986028</v>
      </c>
      <c r="AM102" s="25">
        <v>-6.95905E-2</v>
      </c>
      <c r="AN102" s="29">
        <v>4.6659999999999997E-5</v>
      </c>
    </row>
    <row r="103" spans="1:40" s="2" customFormat="1" ht="15.75">
      <c r="A103" s="23" t="s">
        <v>101</v>
      </c>
      <c r="B103" s="24">
        <v>-1.69879E-2</v>
      </c>
      <c r="C103" s="25">
        <v>-9.3852699999999997E-2</v>
      </c>
      <c r="D103" s="25">
        <v>5.9876899999999997E-2</v>
      </c>
      <c r="E103" s="26">
        <v>0.66475852999999996</v>
      </c>
      <c r="G103" s="24">
        <v>-3.3173300000000003E-2</v>
      </c>
      <c r="H103" s="25">
        <v>-9.3511399999999995E-2</v>
      </c>
      <c r="I103" s="25">
        <v>2.7164799999999999E-2</v>
      </c>
      <c r="J103" s="27">
        <v>0.28107873</v>
      </c>
      <c r="K103" s="28"/>
      <c r="L103" s="24">
        <v>-0.1036035</v>
      </c>
      <c r="M103" s="25">
        <v>-0.198213</v>
      </c>
      <c r="N103" s="25">
        <v>-8.9940000000000003E-3</v>
      </c>
      <c r="O103" s="29">
        <v>3.1870660000000002E-2</v>
      </c>
      <c r="Q103" s="24">
        <v>2.9070000000000002E-4</v>
      </c>
      <c r="R103" s="25">
        <v>-7.7524800000000005E-2</v>
      </c>
      <c r="S103" s="25">
        <v>7.8106200000000001E-2</v>
      </c>
      <c r="T103" s="29">
        <v>0.99415410999999998</v>
      </c>
      <c r="V103" s="24">
        <v>-6.1676500000000002E-2</v>
      </c>
      <c r="W103" s="25">
        <v>-0.13839419999999999</v>
      </c>
      <c r="X103" s="25">
        <v>1.5041199999999999E-2</v>
      </c>
      <c r="Y103" s="29">
        <v>0.11501926</v>
      </c>
      <c r="AA103" s="24">
        <v>3.8396E-2</v>
      </c>
      <c r="AB103" s="25">
        <v>-1.6521500000000001E-2</v>
      </c>
      <c r="AC103" s="25">
        <v>9.3313599999999997E-2</v>
      </c>
      <c r="AD103" s="29">
        <v>0.17045506999999999</v>
      </c>
      <c r="AF103" s="24">
        <v>7.7198699999999995E-2</v>
      </c>
      <c r="AG103" s="25">
        <v>4.6446800000000003E-2</v>
      </c>
      <c r="AH103" s="25">
        <v>0.1079505</v>
      </c>
      <c r="AI103" s="29">
        <v>8.8719999999999995E-7</v>
      </c>
      <c r="AK103" s="24">
        <v>4.8885600000000001E-2</v>
      </c>
      <c r="AL103" s="25">
        <v>2.6522E-3</v>
      </c>
      <c r="AM103" s="25">
        <v>9.5119099999999998E-2</v>
      </c>
      <c r="AN103" s="29">
        <v>3.8232950000000002E-2</v>
      </c>
    </row>
    <row r="104" spans="1:40" s="2" customFormat="1" ht="15.75">
      <c r="A104" s="23" t="s">
        <v>102</v>
      </c>
      <c r="B104" s="24">
        <v>4.7787999999999997E-2</v>
      </c>
      <c r="C104" s="25">
        <v>-3.2667500000000002E-2</v>
      </c>
      <c r="D104" s="25">
        <v>0.12824360000000001</v>
      </c>
      <c r="E104" s="26">
        <v>0.24422646000000001</v>
      </c>
      <c r="G104" s="24">
        <v>9.8166299999999998E-2</v>
      </c>
      <c r="H104" s="25">
        <v>2.8954199999999999E-2</v>
      </c>
      <c r="I104" s="25">
        <v>0.16737850000000001</v>
      </c>
      <c r="J104" s="27">
        <v>5.4583599999999998E-3</v>
      </c>
      <c r="K104" s="28"/>
      <c r="L104" s="24">
        <v>4.42812E-2</v>
      </c>
      <c r="M104" s="25">
        <v>-4.7551999999999997E-2</v>
      </c>
      <c r="N104" s="25">
        <v>0.1361144</v>
      </c>
      <c r="O104" s="29">
        <v>0.34439611999999997</v>
      </c>
      <c r="Q104" s="24">
        <v>0.1998974</v>
      </c>
      <c r="R104" s="25">
        <v>0.11828379999999999</v>
      </c>
      <c r="S104" s="25">
        <v>0.28151100000000001</v>
      </c>
      <c r="T104" s="29">
        <v>1.699E-6</v>
      </c>
      <c r="V104" s="24">
        <v>0.1871411</v>
      </c>
      <c r="W104" s="25">
        <v>0.1079986</v>
      </c>
      <c r="X104" s="25">
        <v>0.26628360000000001</v>
      </c>
      <c r="Y104" s="29">
        <v>3.8020000000000002E-6</v>
      </c>
      <c r="AA104" s="24">
        <v>0.32867639999999998</v>
      </c>
      <c r="AB104" s="25">
        <v>0.2311076</v>
      </c>
      <c r="AC104" s="25">
        <v>0.42624519999999999</v>
      </c>
      <c r="AD104" s="29">
        <v>5.301E-11</v>
      </c>
      <c r="AF104" s="24">
        <v>0.3129652</v>
      </c>
      <c r="AG104" s="25">
        <v>0.28346260000000001</v>
      </c>
      <c r="AH104" s="25">
        <v>0.34246779999999999</v>
      </c>
      <c r="AI104" s="29">
        <v>4.1170000000000003E-92</v>
      </c>
      <c r="AK104" s="24">
        <v>0.38655689999999998</v>
      </c>
      <c r="AL104" s="25">
        <v>0.33696890000000002</v>
      </c>
      <c r="AM104" s="25">
        <v>0.4361448</v>
      </c>
      <c r="AN104" s="29">
        <v>1.535E-51</v>
      </c>
    </row>
    <row r="105" spans="1:40" s="2" customFormat="1" ht="15.75">
      <c r="A105" s="23" t="s">
        <v>103</v>
      </c>
      <c r="B105" s="24">
        <v>4.5077399999999997E-2</v>
      </c>
      <c r="C105" s="25">
        <v>-1.6904700000000002E-2</v>
      </c>
      <c r="D105" s="25">
        <v>0.1070595</v>
      </c>
      <c r="E105" s="26">
        <v>0.15395295000000001</v>
      </c>
      <c r="G105" s="24">
        <v>0.1717632</v>
      </c>
      <c r="H105" s="25">
        <v>0.1001431</v>
      </c>
      <c r="I105" s="25">
        <v>0.2433833</v>
      </c>
      <c r="J105" s="27">
        <v>2.7219999999999999E-6</v>
      </c>
      <c r="K105" s="28"/>
      <c r="L105" s="24">
        <v>0.18032400000000001</v>
      </c>
      <c r="M105" s="25">
        <v>9.1786800000000002E-2</v>
      </c>
      <c r="N105" s="25">
        <v>0.26886110000000002</v>
      </c>
      <c r="O105" s="29">
        <v>6.7669999999999994E-5</v>
      </c>
      <c r="Q105" s="24">
        <v>0.19203290000000001</v>
      </c>
      <c r="R105" s="25">
        <v>0.10015640000000001</v>
      </c>
      <c r="S105" s="25">
        <v>0.28390939999999998</v>
      </c>
      <c r="T105" s="29">
        <v>4.3460000000000001E-5</v>
      </c>
      <c r="V105" s="24">
        <v>0.19445409999999999</v>
      </c>
      <c r="W105" s="25">
        <v>0.1243075</v>
      </c>
      <c r="X105" s="25">
        <v>0.26460070000000002</v>
      </c>
      <c r="Y105" s="29">
        <v>6.2410000000000001E-8</v>
      </c>
      <c r="AA105" s="24">
        <v>0.2742404</v>
      </c>
      <c r="AB105" s="25">
        <v>0.189194</v>
      </c>
      <c r="AC105" s="25">
        <v>0.35928680000000002</v>
      </c>
      <c r="AD105" s="29">
        <v>3.2770000000000002E-10</v>
      </c>
      <c r="AF105" s="24">
        <v>0.31979679999999999</v>
      </c>
      <c r="AG105" s="25">
        <v>0.29150039999999999</v>
      </c>
      <c r="AH105" s="25">
        <v>0.34809329999999999</v>
      </c>
      <c r="AI105" s="29">
        <v>1.01E-103</v>
      </c>
      <c r="AK105" s="24">
        <v>0.38407190000000002</v>
      </c>
      <c r="AL105" s="25">
        <v>0.33685389999999998</v>
      </c>
      <c r="AM105" s="25">
        <v>0.4312899</v>
      </c>
      <c r="AN105" s="29">
        <v>7.6040000000000004E-56</v>
      </c>
    </row>
    <row r="106" spans="1:40" s="2" customFormat="1" ht="15.75">
      <c r="A106" s="23" t="s">
        <v>104</v>
      </c>
      <c r="B106" s="24">
        <v>-4.2661499999999998E-2</v>
      </c>
      <c r="C106" s="25">
        <v>-9.6448500000000006E-2</v>
      </c>
      <c r="D106" s="25">
        <v>1.11255E-2</v>
      </c>
      <c r="E106" s="26">
        <v>0.11999118</v>
      </c>
      <c r="G106" s="24">
        <v>1.04904E-2</v>
      </c>
      <c r="H106" s="25">
        <v>-6.2069800000000001E-2</v>
      </c>
      <c r="I106" s="25">
        <v>8.3050700000000005E-2</v>
      </c>
      <c r="J106" s="27">
        <v>0.77680539999999998</v>
      </c>
      <c r="K106" s="28"/>
      <c r="L106" s="24">
        <v>1.70171E-2</v>
      </c>
      <c r="M106" s="25">
        <v>-7.0161399999999999E-2</v>
      </c>
      <c r="N106" s="25">
        <v>0.1041956</v>
      </c>
      <c r="O106" s="29">
        <v>0.70186599000000005</v>
      </c>
      <c r="Q106" s="24">
        <v>-0.12570529999999999</v>
      </c>
      <c r="R106" s="25">
        <v>-0.20873359999999999</v>
      </c>
      <c r="S106" s="25">
        <v>-4.2677E-2</v>
      </c>
      <c r="T106" s="29">
        <v>3.0259100000000001E-3</v>
      </c>
      <c r="V106" s="24">
        <v>-3.2131300000000002E-2</v>
      </c>
      <c r="W106" s="25">
        <v>-0.1083057</v>
      </c>
      <c r="X106" s="25">
        <v>4.4043100000000002E-2</v>
      </c>
      <c r="Y106" s="29">
        <v>0.40815647999999999</v>
      </c>
      <c r="AA106" s="24">
        <v>7.0812000000000002E-3</v>
      </c>
      <c r="AB106" s="25">
        <v>-5.2705399999999999E-2</v>
      </c>
      <c r="AC106" s="25">
        <v>6.6867700000000002E-2</v>
      </c>
      <c r="AD106" s="29">
        <v>0.81632260000000001</v>
      </c>
      <c r="AF106" s="24">
        <v>-5.7790599999999998E-2</v>
      </c>
      <c r="AG106" s="25">
        <v>-8.7172399999999997E-2</v>
      </c>
      <c r="AH106" s="25">
        <v>-2.8408699999999999E-2</v>
      </c>
      <c r="AI106" s="29">
        <v>1.1675000000000001E-4</v>
      </c>
      <c r="AK106" s="24">
        <v>1.31793E-2</v>
      </c>
      <c r="AL106" s="25">
        <v>-4.2961100000000002E-2</v>
      </c>
      <c r="AM106" s="25">
        <v>6.9319800000000001E-2</v>
      </c>
      <c r="AN106" s="29">
        <v>0.64537303999999995</v>
      </c>
    </row>
    <row r="107" spans="1:40" s="2" customFormat="1" ht="15.75">
      <c r="A107" s="23" t="s">
        <v>105</v>
      </c>
      <c r="B107" s="24">
        <v>-0.12711320000000001</v>
      </c>
      <c r="C107" s="25">
        <v>-0.19030159999999999</v>
      </c>
      <c r="D107" s="25">
        <v>-6.3924900000000007E-2</v>
      </c>
      <c r="E107" s="26">
        <v>8.2330000000000006E-5</v>
      </c>
      <c r="G107" s="24">
        <v>-0.2476053</v>
      </c>
      <c r="H107" s="25">
        <v>-0.30993680000000001</v>
      </c>
      <c r="I107" s="25">
        <v>-0.18527379999999999</v>
      </c>
      <c r="J107" s="27">
        <v>1.027E-14</v>
      </c>
      <c r="K107" s="28"/>
      <c r="L107" s="24">
        <v>-0.230348</v>
      </c>
      <c r="M107" s="25">
        <v>-0.31505230000000001</v>
      </c>
      <c r="N107" s="25">
        <v>-0.14564379999999999</v>
      </c>
      <c r="O107" s="29">
        <v>1.098E-7</v>
      </c>
      <c r="Q107" s="24">
        <v>-0.2370244</v>
      </c>
      <c r="R107" s="25">
        <v>-0.31003960000000003</v>
      </c>
      <c r="S107" s="25">
        <v>-0.1640093</v>
      </c>
      <c r="T107" s="29">
        <v>2.5089999999999998E-10</v>
      </c>
      <c r="V107" s="24">
        <v>-0.23212440000000001</v>
      </c>
      <c r="W107" s="25">
        <v>-0.2972648</v>
      </c>
      <c r="X107" s="25">
        <v>-0.1669841</v>
      </c>
      <c r="Y107" s="29">
        <v>4.0269999999999997E-12</v>
      </c>
      <c r="AA107" s="24">
        <v>-0.1938947</v>
      </c>
      <c r="AB107" s="25">
        <v>-0.26105669999999997</v>
      </c>
      <c r="AC107" s="25">
        <v>-0.1267326</v>
      </c>
      <c r="AD107" s="29">
        <v>1.763E-8</v>
      </c>
      <c r="AF107" s="24">
        <v>-0.38092779999999998</v>
      </c>
      <c r="AG107" s="25">
        <v>-0.40792020000000001</v>
      </c>
      <c r="AH107" s="25">
        <v>-0.35393550000000001</v>
      </c>
      <c r="AI107" s="29">
        <v>1.22E-156</v>
      </c>
      <c r="AK107" s="24">
        <v>-0.38718259999999999</v>
      </c>
      <c r="AL107" s="25">
        <v>-0.43082759999999998</v>
      </c>
      <c r="AM107" s="25">
        <v>-0.3435376</v>
      </c>
      <c r="AN107" s="29">
        <v>8.8660000000000002E-66</v>
      </c>
    </row>
    <row r="108" spans="1:40" s="2" customFormat="1" ht="15.75">
      <c r="A108" s="23" t="s">
        <v>106</v>
      </c>
      <c r="B108" s="24">
        <v>-2.4604500000000001E-2</v>
      </c>
      <c r="C108" s="25">
        <v>-8.8517200000000004E-2</v>
      </c>
      <c r="D108" s="25">
        <v>3.9308099999999999E-2</v>
      </c>
      <c r="E108" s="26">
        <v>0.45036174000000001</v>
      </c>
      <c r="G108" s="24">
        <v>-6.9815699999999994E-2</v>
      </c>
      <c r="H108" s="25">
        <v>-0.13186</v>
      </c>
      <c r="I108" s="25">
        <v>-7.7714999999999998E-3</v>
      </c>
      <c r="J108" s="27">
        <v>2.7439720000000001E-2</v>
      </c>
      <c r="K108" s="28"/>
      <c r="L108" s="24">
        <v>-5.1924699999999997E-2</v>
      </c>
      <c r="M108" s="25">
        <v>-0.14934810000000001</v>
      </c>
      <c r="N108" s="25">
        <v>4.5498700000000003E-2</v>
      </c>
      <c r="O108" s="29">
        <v>0.29599027</v>
      </c>
      <c r="Q108" s="24">
        <v>9.7683900000000004E-2</v>
      </c>
      <c r="R108" s="25">
        <v>2.1501200000000002E-2</v>
      </c>
      <c r="S108" s="25">
        <v>0.17386660000000001</v>
      </c>
      <c r="T108" s="29">
        <v>1.1999630000000001E-2</v>
      </c>
      <c r="V108" s="24">
        <v>-3.3275199999999998E-2</v>
      </c>
      <c r="W108" s="25">
        <v>-0.1085758</v>
      </c>
      <c r="X108" s="25">
        <v>4.2025399999999997E-2</v>
      </c>
      <c r="Y108" s="29">
        <v>0.38620462</v>
      </c>
      <c r="AA108" s="24">
        <v>0.1015432</v>
      </c>
      <c r="AB108" s="25">
        <v>1.2056900000000001E-2</v>
      </c>
      <c r="AC108" s="25">
        <v>0.19102959999999999</v>
      </c>
      <c r="AD108" s="29">
        <v>2.6171570000000002E-2</v>
      </c>
      <c r="AF108" s="24">
        <v>8.3211999999999994E-2</v>
      </c>
      <c r="AG108" s="25">
        <v>5.2326299999999999E-2</v>
      </c>
      <c r="AH108" s="25">
        <v>0.1140977</v>
      </c>
      <c r="AI108" s="29">
        <v>1.335E-7</v>
      </c>
      <c r="AK108" s="24">
        <v>-5.0024100000000002E-2</v>
      </c>
      <c r="AL108" s="25">
        <v>-0.1042746</v>
      </c>
      <c r="AM108" s="25">
        <v>4.2263999999999999E-3</v>
      </c>
      <c r="AN108" s="29">
        <v>7.0711449999999995E-2</v>
      </c>
    </row>
    <row r="109" spans="1:40" s="2" customFormat="1" ht="15.75">
      <c r="A109" s="23" t="s">
        <v>107</v>
      </c>
      <c r="B109" s="24">
        <v>5.6984399999999998E-2</v>
      </c>
      <c r="C109" s="25">
        <v>-1.61964E-2</v>
      </c>
      <c r="D109" s="25">
        <v>0.13016510000000001</v>
      </c>
      <c r="E109" s="26">
        <v>0.12689821000000001</v>
      </c>
      <c r="G109" s="24">
        <v>0.1438922</v>
      </c>
      <c r="H109" s="25">
        <v>7.0327100000000003E-2</v>
      </c>
      <c r="I109" s="25">
        <v>0.21745729999999999</v>
      </c>
      <c r="J109" s="27">
        <v>1.2871000000000001E-4</v>
      </c>
      <c r="K109" s="28"/>
      <c r="L109" s="24">
        <v>0.14295550000000001</v>
      </c>
      <c r="M109" s="25">
        <v>4.9629300000000001E-2</v>
      </c>
      <c r="N109" s="25">
        <v>0.23628179999999999</v>
      </c>
      <c r="O109" s="29">
        <v>2.7014600000000001E-3</v>
      </c>
      <c r="Q109" s="24">
        <v>0.2531272</v>
      </c>
      <c r="R109" s="25">
        <v>0.1570811</v>
      </c>
      <c r="S109" s="25">
        <v>0.34917330000000002</v>
      </c>
      <c r="T109" s="29">
        <v>2.6450000000000002E-7</v>
      </c>
      <c r="V109" s="24">
        <v>0.17534810000000001</v>
      </c>
      <c r="W109" s="25">
        <v>0.10050240000000001</v>
      </c>
      <c r="X109" s="25">
        <v>0.25019370000000002</v>
      </c>
      <c r="Y109" s="29">
        <v>4.6589999999999998E-6</v>
      </c>
      <c r="AA109" s="24">
        <v>0.35859459999999999</v>
      </c>
      <c r="AB109" s="25">
        <v>0.2360275</v>
      </c>
      <c r="AC109" s="25">
        <v>0.48116179999999997</v>
      </c>
      <c r="AD109" s="29">
        <v>1.139E-8</v>
      </c>
      <c r="AF109" s="24">
        <v>0.33640350000000002</v>
      </c>
      <c r="AG109" s="25">
        <v>0.30509789999999998</v>
      </c>
      <c r="AH109" s="25">
        <v>0.36770920000000001</v>
      </c>
      <c r="AI109" s="29">
        <v>2.275E-94</v>
      </c>
      <c r="AK109" s="24">
        <v>0.3434353</v>
      </c>
      <c r="AL109" s="25">
        <v>0.28538259999999999</v>
      </c>
      <c r="AM109" s="25">
        <v>0.40148800000000001</v>
      </c>
      <c r="AN109" s="29">
        <v>1.0629999999999999E-30</v>
      </c>
    </row>
    <row r="110" spans="1:40" s="2" customFormat="1" ht="15.75">
      <c r="A110" s="23" t="s">
        <v>108</v>
      </c>
      <c r="B110" s="24">
        <v>2.7050500000000002E-2</v>
      </c>
      <c r="C110" s="25">
        <v>-4.4627800000000002E-2</v>
      </c>
      <c r="D110" s="25">
        <v>9.8728800000000005E-2</v>
      </c>
      <c r="E110" s="26">
        <v>0.45933333999999998</v>
      </c>
      <c r="G110" s="24">
        <v>6.99404E-2</v>
      </c>
      <c r="H110" s="25">
        <v>1.5721999999999999E-3</v>
      </c>
      <c r="I110" s="25">
        <v>0.1383086</v>
      </c>
      <c r="J110" s="27">
        <v>4.4963530000000002E-2</v>
      </c>
      <c r="K110" s="28"/>
      <c r="L110" s="24">
        <v>8.1679600000000005E-2</v>
      </c>
      <c r="M110" s="31">
        <v>-1.7413499999999998E-2</v>
      </c>
      <c r="N110" s="25">
        <v>0.18077270000000001</v>
      </c>
      <c r="O110" s="29">
        <v>0.10612613</v>
      </c>
      <c r="Q110" s="24">
        <v>0.20853740000000001</v>
      </c>
      <c r="R110" s="25">
        <v>0.1192206</v>
      </c>
      <c r="S110" s="25">
        <v>0.29785420000000001</v>
      </c>
      <c r="T110" s="29">
        <v>5.0200000000000002E-6</v>
      </c>
      <c r="V110" s="24">
        <v>0.1193853</v>
      </c>
      <c r="W110" s="25">
        <v>4.4374299999999998E-2</v>
      </c>
      <c r="X110" s="25">
        <v>0.1943964</v>
      </c>
      <c r="Y110" s="29">
        <v>1.82967E-3</v>
      </c>
      <c r="AA110" s="24">
        <v>0.2852674</v>
      </c>
      <c r="AB110" s="25">
        <v>0.16981889999999999</v>
      </c>
      <c r="AC110" s="25">
        <v>0.40071590000000001</v>
      </c>
      <c r="AD110" s="29">
        <v>1.3769999999999999E-6</v>
      </c>
      <c r="AF110" s="24">
        <v>0.2744085</v>
      </c>
      <c r="AG110" s="25">
        <v>0.24270890000000001</v>
      </c>
      <c r="AH110" s="25">
        <v>0.3061082</v>
      </c>
      <c r="AI110" s="29">
        <v>8.2970000000000002E-63</v>
      </c>
      <c r="AK110" s="24">
        <v>0.20623839999999999</v>
      </c>
      <c r="AL110" s="25">
        <v>0.1521874</v>
      </c>
      <c r="AM110" s="25">
        <v>0.2602894</v>
      </c>
      <c r="AN110" s="29">
        <v>8.7410000000000003E-14</v>
      </c>
    </row>
    <row r="111" spans="1:40" s="2" customFormat="1" ht="15.75">
      <c r="A111" s="23" t="s">
        <v>109</v>
      </c>
      <c r="B111" s="24">
        <v>-9.3408999999999992E-3</v>
      </c>
      <c r="C111" s="25">
        <v>-7.2886199999999998E-2</v>
      </c>
      <c r="D111" s="25">
        <v>5.4204500000000003E-2</v>
      </c>
      <c r="E111" s="26">
        <v>0.77317086999999995</v>
      </c>
      <c r="G111" s="24">
        <v>-5.1710899999999997E-2</v>
      </c>
      <c r="H111" s="25">
        <v>-0.1131751</v>
      </c>
      <c r="I111" s="25">
        <v>9.7532999999999995E-3</v>
      </c>
      <c r="J111" s="27">
        <v>9.9114060000000004E-2</v>
      </c>
      <c r="K111" s="28"/>
      <c r="L111" s="24">
        <v>-2.2890400000000002E-2</v>
      </c>
      <c r="M111" s="25">
        <v>-0.124219</v>
      </c>
      <c r="N111" s="25">
        <v>7.84382E-2</v>
      </c>
      <c r="O111" s="29">
        <v>0.65775545000000002</v>
      </c>
      <c r="Q111" s="24">
        <v>0.1167014</v>
      </c>
      <c r="R111" s="25">
        <v>3.7736400000000003E-2</v>
      </c>
      <c r="S111" s="25">
        <v>0.19566639999999999</v>
      </c>
      <c r="T111" s="29">
        <v>3.7970500000000002E-3</v>
      </c>
      <c r="V111" s="24">
        <v>3.7898099999999997E-2</v>
      </c>
      <c r="W111" s="25">
        <v>-3.7792899999999997E-2</v>
      </c>
      <c r="X111" s="25">
        <v>0.113589</v>
      </c>
      <c r="Y111" s="29">
        <v>0.32620686999999998</v>
      </c>
      <c r="AA111" s="24">
        <v>0.1096926</v>
      </c>
      <c r="AB111" s="25">
        <v>2.0289100000000001E-2</v>
      </c>
      <c r="AC111" s="25">
        <v>0.1990961</v>
      </c>
      <c r="AD111" s="29">
        <v>1.6215429999999999E-2</v>
      </c>
      <c r="AF111" s="24">
        <v>0.1708916</v>
      </c>
      <c r="AG111" s="25">
        <v>0.1372196</v>
      </c>
      <c r="AH111" s="25">
        <v>0.20456360000000001</v>
      </c>
      <c r="AI111" s="29">
        <v>4.1940000000000002E-23</v>
      </c>
      <c r="AK111" s="24">
        <v>-1.80483E-2</v>
      </c>
      <c r="AL111" s="25">
        <v>-7.3673000000000002E-2</v>
      </c>
      <c r="AM111" s="25">
        <v>3.7576400000000003E-2</v>
      </c>
      <c r="AN111" s="29">
        <v>0.52474184999999995</v>
      </c>
    </row>
    <row r="112" spans="1:40" s="2" customFormat="1" ht="15.75">
      <c r="A112" s="23" t="s">
        <v>110</v>
      </c>
      <c r="B112" s="24">
        <v>-8.8003200000000004E-2</v>
      </c>
      <c r="C112" s="25">
        <v>-0.15421190000000001</v>
      </c>
      <c r="D112" s="25">
        <v>-2.1794600000000001E-2</v>
      </c>
      <c r="E112" s="26">
        <v>9.2070699999999995E-3</v>
      </c>
      <c r="G112" s="24">
        <v>-0.20290150000000001</v>
      </c>
      <c r="H112" s="25">
        <v>-0.26289689999999999</v>
      </c>
      <c r="I112" s="25">
        <v>-0.14290620000000001</v>
      </c>
      <c r="J112" s="27">
        <v>4.1560000000000003E-11</v>
      </c>
      <c r="K112" s="28"/>
      <c r="L112" s="24">
        <v>-0.21373590000000001</v>
      </c>
      <c r="M112" s="25">
        <v>-0.30155189999999998</v>
      </c>
      <c r="N112" s="25">
        <v>-0.1259198</v>
      </c>
      <c r="O112" s="29">
        <v>1.9709999999999998E-6</v>
      </c>
      <c r="Q112" s="24">
        <v>-0.14104320000000001</v>
      </c>
      <c r="R112" s="25">
        <v>-0.20992939999999999</v>
      </c>
      <c r="S112" s="25">
        <v>-7.2156999999999999E-2</v>
      </c>
      <c r="T112" s="29">
        <v>6.1940000000000007E-5</v>
      </c>
      <c r="V112" s="24">
        <v>-0.23071069999999999</v>
      </c>
      <c r="W112" s="25">
        <v>-0.30071890000000001</v>
      </c>
      <c r="X112" s="25">
        <v>-0.1607024</v>
      </c>
      <c r="Y112" s="29">
        <v>1.3489999999999999E-10</v>
      </c>
      <c r="AA112" s="24">
        <v>-0.1467202</v>
      </c>
      <c r="AB112" s="25">
        <v>-0.20325399999999999</v>
      </c>
      <c r="AC112" s="25">
        <v>-9.01864E-2</v>
      </c>
      <c r="AD112" s="29">
        <v>3.9919999999999997E-7</v>
      </c>
      <c r="AF112" s="24">
        <v>-0.3090735</v>
      </c>
      <c r="AG112" s="25">
        <v>-0.33475500000000002</v>
      </c>
      <c r="AH112" s="25">
        <v>-0.28339209999999998</v>
      </c>
      <c r="AI112" s="29">
        <v>1.2E-116</v>
      </c>
      <c r="AK112" s="24">
        <v>-0.3227681</v>
      </c>
      <c r="AL112" s="25">
        <v>-0.36542629999999998</v>
      </c>
      <c r="AM112" s="25">
        <v>-0.28010990000000002</v>
      </c>
      <c r="AN112" s="29">
        <v>1.0090000000000001E-48</v>
      </c>
    </row>
    <row r="113" spans="1:40" s="2" customFormat="1" ht="15.75">
      <c r="A113" s="23" t="s">
        <v>111</v>
      </c>
      <c r="B113" s="24">
        <v>-8.3943900000000002E-2</v>
      </c>
      <c r="C113" s="25">
        <v>-0.15090039999999999</v>
      </c>
      <c r="D113" s="25">
        <v>-1.69874E-2</v>
      </c>
      <c r="E113" s="26">
        <v>1.4025579999999999E-2</v>
      </c>
      <c r="G113" s="24">
        <v>-0.20656330000000001</v>
      </c>
      <c r="H113" s="25">
        <v>-0.26838970000000001</v>
      </c>
      <c r="I113" s="25">
        <v>-0.144737</v>
      </c>
      <c r="J113" s="27">
        <v>7.0619999999999998E-11</v>
      </c>
      <c r="K113" s="28"/>
      <c r="L113" s="24">
        <v>-0.21981200000000001</v>
      </c>
      <c r="M113" s="25">
        <v>-0.30717620000000001</v>
      </c>
      <c r="N113" s="25">
        <v>-0.1324478</v>
      </c>
      <c r="O113" s="29">
        <v>8.8489999999999999E-7</v>
      </c>
      <c r="Q113" s="24">
        <v>-0.16418849999999999</v>
      </c>
      <c r="R113" s="25">
        <v>-0.2375459</v>
      </c>
      <c r="S113" s="25">
        <v>-9.0831099999999998E-2</v>
      </c>
      <c r="T113" s="29">
        <v>1.207E-5</v>
      </c>
      <c r="V113" s="24">
        <v>-0.2336994</v>
      </c>
      <c r="W113" s="25">
        <v>-0.30336059999999998</v>
      </c>
      <c r="X113" s="25">
        <v>-0.1640382</v>
      </c>
      <c r="Y113" s="29">
        <v>6.3360000000000001E-11</v>
      </c>
      <c r="AA113" s="24">
        <v>-0.15263679999999999</v>
      </c>
      <c r="AB113" s="25">
        <v>-0.21048520000000001</v>
      </c>
      <c r="AC113" s="25">
        <v>-9.4788300000000006E-2</v>
      </c>
      <c r="AD113" s="29">
        <v>2.5600000000000002E-7</v>
      </c>
      <c r="AF113" s="24">
        <v>-0.33655400000000002</v>
      </c>
      <c r="AG113" s="25">
        <v>-0.36330079999999998</v>
      </c>
      <c r="AH113" s="25">
        <v>-0.3098071</v>
      </c>
      <c r="AI113" s="29">
        <v>1.0100000000000001E-126</v>
      </c>
      <c r="AK113" s="24">
        <v>-0.34679880000000002</v>
      </c>
      <c r="AL113" s="25">
        <v>-0.39171879999999998</v>
      </c>
      <c r="AM113" s="25">
        <v>-0.3018788</v>
      </c>
      <c r="AN113" s="29">
        <v>1.311E-50</v>
      </c>
    </row>
    <row r="114" spans="1:40" s="2" customFormat="1" ht="15.75">
      <c r="A114" s="23" t="s">
        <v>112</v>
      </c>
      <c r="B114" s="24">
        <v>-9.0497099999999997E-2</v>
      </c>
      <c r="C114" s="25">
        <v>-0.1555328</v>
      </c>
      <c r="D114" s="25">
        <v>-2.5461299999999999E-2</v>
      </c>
      <c r="E114" s="26">
        <v>6.4074800000000001E-3</v>
      </c>
      <c r="G114" s="24">
        <v>-0.18601210000000001</v>
      </c>
      <c r="H114" s="25">
        <v>-0.24444080000000001</v>
      </c>
      <c r="I114" s="25">
        <v>-0.12758349999999999</v>
      </c>
      <c r="J114" s="27">
        <v>5.1359999999999996E-10</v>
      </c>
      <c r="K114" s="28"/>
      <c r="L114" s="24">
        <v>-0.19186619999999999</v>
      </c>
      <c r="M114" s="25">
        <v>-0.2804005</v>
      </c>
      <c r="N114" s="25">
        <v>-0.10333199999999999</v>
      </c>
      <c r="O114" s="29">
        <v>2.2540000000000001E-5</v>
      </c>
      <c r="Q114" s="24">
        <v>-9.2599299999999996E-2</v>
      </c>
      <c r="R114" s="25">
        <v>-0.15795629999999999</v>
      </c>
      <c r="S114" s="25">
        <v>-2.72424E-2</v>
      </c>
      <c r="T114" s="29">
        <v>5.5160299999999999E-3</v>
      </c>
      <c r="V114" s="24">
        <v>-0.1675538</v>
      </c>
      <c r="W114" s="25">
        <v>-0.24191370000000001</v>
      </c>
      <c r="X114" s="25">
        <v>-9.3193899999999996E-2</v>
      </c>
      <c r="Y114" s="29">
        <v>1.0550000000000001E-5</v>
      </c>
      <c r="AA114" s="24">
        <v>-7.1362499999999995E-2</v>
      </c>
      <c r="AB114" s="25">
        <v>-0.1232863</v>
      </c>
      <c r="AC114" s="25">
        <v>-1.94387E-2</v>
      </c>
      <c r="AD114" s="29">
        <v>7.0963500000000004E-3</v>
      </c>
      <c r="AF114" s="24">
        <v>-9.7176200000000004E-2</v>
      </c>
      <c r="AG114" s="25">
        <v>-0.118518</v>
      </c>
      <c r="AH114" s="25">
        <v>-7.5834399999999996E-2</v>
      </c>
      <c r="AI114" s="29">
        <v>6.1099999999999997E-19</v>
      </c>
      <c r="AK114" s="24">
        <v>-0.1266658</v>
      </c>
      <c r="AL114" s="25">
        <v>-0.15153610000000001</v>
      </c>
      <c r="AM114" s="25">
        <v>-0.1017955</v>
      </c>
      <c r="AN114" s="29">
        <v>2.9680000000000001E-23</v>
      </c>
    </row>
    <row r="115" spans="1:40" s="2" customFormat="1" ht="15.75">
      <c r="A115" s="23" t="s">
        <v>113</v>
      </c>
      <c r="B115" s="24">
        <v>-2.9970500000000001E-2</v>
      </c>
      <c r="C115" s="25">
        <v>-9.4464300000000001E-2</v>
      </c>
      <c r="D115" s="25">
        <v>3.4523400000000003E-2</v>
      </c>
      <c r="E115" s="26">
        <v>0.36223565000000002</v>
      </c>
      <c r="G115" s="24">
        <v>-6.8588099999999999E-2</v>
      </c>
      <c r="H115" s="25">
        <v>-0.13137750000000001</v>
      </c>
      <c r="I115" s="25">
        <v>-5.7987000000000004E-3</v>
      </c>
      <c r="J115" s="27">
        <v>3.2291E-2</v>
      </c>
      <c r="K115" s="28"/>
      <c r="L115" s="24">
        <v>-5.0375799999999998E-2</v>
      </c>
      <c r="M115" s="25">
        <v>-0.14802999999999999</v>
      </c>
      <c r="N115" s="25">
        <v>4.7278399999999998E-2</v>
      </c>
      <c r="O115" s="29">
        <v>0.31177116999999999</v>
      </c>
      <c r="Q115" s="24">
        <v>9.1017899999999999E-2</v>
      </c>
      <c r="R115" s="25">
        <v>1.28199E-2</v>
      </c>
      <c r="S115" s="25">
        <v>0.1692158</v>
      </c>
      <c r="T115" s="29">
        <v>2.2560440000000001E-2</v>
      </c>
      <c r="V115" s="24">
        <v>-3.2343999999999998E-2</v>
      </c>
      <c r="W115" s="25">
        <v>-0.1068476</v>
      </c>
      <c r="X115" s="25">
        <v>4.2159500000000003E-2</v>
      </c>
      <c r="Y115" s="29">
        <v>0.39461004</v>
      </c>
      <c r="AA115" s="24">
        <v>0.1006619</v>
      </c>
      <c r="AB115" s="25">
        <v>1.08079E-2</v>
      </c>
      <c r="AC115" s="25">
        <v>0.19051599999999999</v>
      </c>
      <c r="AD115" s="29">
        <v>2.8136439999999999E-2</v>
      </c>
      <c r="AF115" s="24">
        <v>8.7878700000000004E-2</v>
      </c>
      <c r="AG115" s="25">
        <v>5.61288E-2</v>
      </c>
      <c r="AH115" s="25">
        <v>0.1196286</v>
      </c>
      <c r="AI115" s="29">
        <v>6.0409999999999996E-8</v>
      </c>
      <c r="AK115" s="24">
        <v>-5.6078000000000003E-2</v>
      </c>
      <c r="AL115" s="25">
        <v>-0.1100613</v>
      </c>
      <c r="AM115" s="25">
        <v>-2.0945999999999998E-3</v>
      </c>
      <c r="AN115" s="29">
        <v>4.1752230000000001E-2</v>
      </c>
    </row>
    <row r="116" spans="1:40" s="2" customFormat="1" ht="15.75">
      <c r="A116" s="23" t="s">
        <v>114</v>
      </c>
      <c r="B116" s="32">
        <v>-1.1176E-2</v>
      </c>
      <c r="C116" s="25">
        <v>-7.5613200000000005E-2</v>
      </c>
      <c r="D116" s="25">
        <v>5.3261099999999999E-2</v>
      </c>
      <c r="E116" s="26">
        <v>0.73379437000000003</v>
      </c>
      <c r="G116" s="24">
        <v>-6.9343199999999994E-2</v>
      </c>
      <c r="H116" s="25">
        <v>-0.1305153</v>
      </c>
      <c r="I116" s="25">
        <v>-8.1709999999999994E-3</v>
      </c>
      <c r="J116" s="27">
        <v>2.6318040000000001E-2</v>
      </c>
      <c r="K116" s="28"/>
      <c r="L116" s="24">
        <v>-5.2848699999999998E-2</v>
      </c>
      <c r="M116" s="25">
        <v>-0.14894969999999999</v>
      </c>
      <c r="N116" s="25">
        <v>4.3252199999999998E-2</v>
      </c>
      <c r="O116" s="29">
        <v>0.28090184000000001</v>
      </c>
      <c r="Q116" s="24">
        <v>0.11127339999999999</v>
      </c>
      <c r="R116" s="25">
        <v>3.4041099999999998E-2</v>
      </c>
      <c r="S116" s="25">
        <v>0.1885057</v>
      </c>
      <c r="T116" s="29">
        <v>4.7723000000000002E-3</v>
      </c>
      <c r="V116" s="24">
        <v>-1.8823400000000001E-2</v>
      </c>
      <c r="W116" s="25">
        <v>-9.6469600000000003E-2</v>
      </c>
      <c r="X116" s="25">
        <v>5.8822800000000001E-2</v>
      </c>
      <c r="Y116" s="29">
        <v>0.63449350000000004</v>
      </c>
      <c r="AA116" s="24">
        <v>0.10267229999999999</v>
      </c>
      <c r="AB116" s="25">
        <v>1.42232E-2</v>
      </c>
      <c r="AC116" s="25">
        <v>0.1911215</v>
      </c>
      <c r="AD116" s="29">
        <v>2.2925919999999999E-2</v>
      </c>
      <c r="AF116" s="24">
        <v>6.3827200000000001E-2</v>
      </c>
      <c r="AG116" s="25">
        <v>3.2624500000000001E-2</v>
      </c>
      <c r="AH116" s="25">
        <v>9.50299E-2</v>
      </c>
      <c r="AI116" s="29">
        <v>6.1580000000000003E-5</v>
      </c>
      <c r="AK116" s="24">
        <v>-3.7276999999999998E-2</v>
      </c>
      <c r="AL116" s="25">
        <v>-9.2724299999999996E-2</v>
      </c>
      <c r="AM116" s="25">
        <v>1.81703E-2</v>
      </c>
      <c r="AN116" s="29">
        <v>0.18756365</v>
      </c>
    </row>
    <row r="117" spans="1:40" s="2" customFormat="1" ht="15.75">
      <c r="A117" s="23" t="s">
        <v>115</v>
      </c>
      <c r="B117" s="24">
        <v>3.17092E-2</v>
      </c>
      <c r="C117" s="25">
        <v>-3.6542900000000003E-2</v>
      </c>
      <c r="D117" s="25">
        <v>9.9961300000000003E-2</v>
      </c>
      <c r="E117" s="26">
        <v>0.36235177000000002</v>
      </c>
      <c r="G117" s="24">
        <v>0.12659880000000001</v>
      </c>
      <c r="H117" s="25">
        <v>4.9170999999999999E-2</v>
      </c>
      <c r="I117" s="25">
        <v>0.20402670000000001</v>
      </c>
      <c r="J117" s="27">
        <v>1.3633600000000001E-3</v>
      </c>
      <c r="K117" s="28"/>
      <c r="L117" s="24">
        <v>0.1037603</v>
      </c>
      <c r="M117" s="25">
        <v>1.7433799999999999E-2</v>
      </c>
      <c r="N117" s="25">
        <v>0.1900868</v>
      </c>
      <c r="O117" s="29">
        <v>1.851508E-2</v>
      </c>
      <c r="Q117" s="24">
        <v>0.24324809999999999</v>
      </c>
      <c r="R117" s="25">
        <v>0.1367659</v>
      </c>
      <c r="S117" s="25">
        <v>0.3497304</v>
      </c>
      <c r="T117" s="29">
        <v>7.9680000000000006E-6</v>
      </c>
      <c r="V117" s="24">
        <v>0.1679785</v>
      </c>
      <c r="W117" s="25">
        <v>9.3972799999999995E-2</v>
      </c>
      <c r="X117" s="25">
        <v>0.24198410000000001</v>
      </c>
      <c r="Y117" s="29">
        <v>9.0890000000000006E-6</v>
      </c>
      <c r="AA117" s="24">
        <v>0.3751813</v>
      </c>
      <c r="AB117" s="25">
        <v>0.24988079999999999</v>
      </c>
      <c r="AC117" s="25">
        <v>0.50048170000000003</v>
      </c>
      <c r="AD117" s="29">
        <v>5.1879999999999999E-9</v>
      </c>
      <c r="AF117" s="24">
        <v>0.2984948</v>
      </c>
      <c r="AG117" s="25">
        <v>0.26808779999999999</v>
      </c>
      <c r="AH117" s="25">
        <v>0.32890170000000002</v>
      </c>
      <c r="AI117" s="29">
        <v>1.2919999999999999E-79</v>
      </c>
      <c r="AK117" s="24">
        <v>0.41270519999999999</v>
      </c>
      <c r="AL117" s="25">
        <v>0.3508443</v>
      </c>
      <c r="AM117" s="25">
        <v>0.47456619999999999</v>
      </c>
      <c r="AN117" s="29">
        <v>1.9059999999999999E-38</v>
      </c>
    </row>
    <row r="118" spans="1:40" s="2" customFormat="1" ht="15.75">
      <c r="A118" s="23" t="s">
        <v>116</v>
      </c>
      <c r="B118" s="24">
        <v>4.4450700000000003E-2</v>
      </c>
      <c r="C118" s="25">
        <v>-2.1878700000000001E-2</v>
      </c>
      <c r="D118" s="25">
        <v>0.11078</v>
      </c>
      <c r="E118" s="26">
        <v>0.18891698000000001</v>
      </c>
      <c r="G118" s="24">
        <v>0.16733480000000001</v>
      </c>
      <c r="H118" s="25">
        <v>8.8784199999999994E-2</v>
      </c>
      <c r="I118" s="25">
        <v>0.2458853</v>
      </c>
      <c r="J118" s="27">
        <v>3.0620000000000002E-5</v>
      </c>
      <c r="K118" s="28"/>
      <c r="L118" s="24">
        <v>0.1444066</v>
      </c>
      <c r="M118" s="25">
        <v>6.0088900000000001E-2</v>
      </c>
      <c r="N118" s="25">
        <v>0.22872419999999999</v>
      </c>
      <c r="O118" s="29">
        <v>7.9987999999999999E-4</v>
      </c>
      <c r="Q118" s="24">
        <v>0.25494410000000001</v>
      </c>
      <c r="R118" s="25">
        <v>0.14452329999999999</v>
      </c>
      <c r="S118" s="25">
        <v>0.36536489999999999</v>
      </c>
      <c r="T118" s="29">
        <v>6.3759999999999996E-6</v>
      </c>
      <c r="V118" s="24">
        <v>0.19028680000000001</v>
      </c>
      <c r="W118" s="25">
        <v>0.1188521</v>
      </c>
      <c r="X118" s="25">
        <v>0.26172139999999999</v>
      </c>
      <c r="Y118" s="29">
        <v>1.9710000000000001E-7</v>
      </c>
      <c r="AA118" s="24">
        <v>0.37723699999999999</v>
      </c>
      <c r="AB118" s="25">
        <v>0.25331629999999999</v>
      </c>
      <c r="AC118" s="25">
        <v>0.50115770000000004</v>
      </c>
      <c r="AD118" s="29">
        <v>2.8959999999999999E-9</v>
      </c>
      <c r="AF118" s="24">
        <v>0.30463820000000003</v>
      </c>
      <c r="AG118" s="25">
        <v>0.27510420000000002</v>
      </c>
      <c r="AH118" s="25">
        <v>0.33417219999999997</v>
      </c>
      <c r="AI118" s="29">
        <v>2.1870000000000001E-87</v>
      </c>
      <c r="AK118" s="24">
        <v>0.43532710000000002</v>
      </c>
      <c r="AL118" s="25">
        <v>0.37254159999999997</v>
      </c>
      <c r="AM118" s="25">
        <v>0.49811260000000002</v>
      </c>
      <c r="AN118" s="29">
        <v>2.4729999999999999E-41</v>
      </c>
    </row>
    <row r="119" spans="1:40" s="2" customFormat="1" ht="15.75">
      <c r="A119" s="23" t="s">
        <v>117</v>
      </c>
      <c r="B119" s="24">
        <v>-3.2445000000000002E-2</v>
      </c>
      <c r="C119" s="25">
        <v>-0.1073519</v>
      </c>
      <c r="D119" s="25">
        <v>4.2461899999999997E-2</v>
      </c>
      <c r="E119" s="26">
        <v>0.39574911000000002</v>
      </c>
      <c r="G119" s="24">
        <v>-0.1106414</v>
      </c>
      <c r="H119" s="25">
        <v>-0.1681038</v>
      </c>
      <c r="I119" s="25">
        <v>-5.31791E-2</v>
      </c>
      <c r="J119" s="27">
        <v>1.6367000000000001E-4</v>
      </c>
      <c r="K119" s="28"/>
      <c r="L119" s="24">
        <v>-9.7904699999999997E-2</v>
      </c>
      <c r="M119" s="25">
        <v>-0.18859989999999999</v>
      </c>
      <c r="N119" s="25">
        <v>-7.2096E-3</v>
      </c>
      <c r="O119" s="29">
        <v>3.4382540000000003E-2</v>
      </c>
      <c r="Q119" s="24">
        <v>8.0489099999999994E-2</v>
      </c>
      <c r="R119" s="25">
        <v>1.5340899999999999E-2</v>
      </c>
      <c r="S119" s="25">
        <v>0.1456373</v>
      </c>
      <c r="T119" s="29">
        <v>1.5489559999999999E-2</v>
      </c>
      <c r="V119" s="24">
        <v>-1.5102000000000001E-2</v>
      </c>
      <c r="W119" s="25">
        <v>-9.1955099999999998E-2</v>
      </c>
      <c r="X119" s="25">
        <v>6.1751199999999999E-2</v>
      </c>
      <c r="Y119" s="29">
        <v>0.69996932000000001</v>
      </c>
      <c r="AA119" s="24">
        <v>0.15846940000000001</v>
      </c>
      <c r="AB119" s="25">
        <v>7.4618000000000004E-2</v>
      </c>
      <c r="AC119" s="25">
        <v>0.2423208</v>
      </c>
      <c r="AD119" s="29">
        <v>2.1693E-4</v>
      </c>
      <c r="AF119" s="24">
        <v>0.1612536</v>
      </c>
      <c r="AG119" s="25">
        <v>0.127966</v>
      </c>
      <c r="AH119" s="25">
        <v>0.19454109999999999</v>
      </c>
      <c r="AI119" s="29">
        <v>3.292E-21</v>
      </c>
      <c r="AK119" s="24">
        <v>0.1018703</v>
      </c>
      <c r="AL119" s="25">
        <v>5.84591E-2</v>
      </c>
      <c r="AM119" s="25">
        <v>0.14528150000000001</v>
      </c>
      <c r="AN119" s="29">
        <v>4.3220000000000003E-6</v>
      </c>
    </row>
    <row r="120" spans="1:40" s="2" customFormat="1" ht="15.75">
      <c r="A120" s="23" t="s">
        <v>118</v>
      </c>
      <c r="B120" s="24">
        <v>-7.6539999999999996E-4</v>
      </c>
      <c r="C120" s="25">
        <v>-7.7359800000000006E-2</v>
      </c>
      <c r="D120" s="25">
        <v>7.5828900000000005E-2</v>
      </c>
      <c r="E120" s="26">
        <v>0.98436634999999995</v>
      </c>
      <c r="G120" s="24">
        <v>5.2481300000000002E-2</v>
      </c>
      <c r="H120" s="25">
        <v>-1.4992999999999999E-2</v>
      </c>
      <c r="I120" s="25">
        <v>0.1199556</v>
      </c>
      <c r="J120" s="27">
        <v>0.12732906999999999</v>
      </c>
      <c r="K120" s="28"/>
      <c r="L120" s="24">
        <v>1.49026E-2</v>
      </c>
      <c r="M120" s="25">
        <v>-7.46507E-2</v>
      </c>
      <c r="N120" s="25">
        <v>0.1044559</v>
      </c>
      <c r="O120" s="29">
        <v>0.74416062000000005</v>
      </c>
      <c r="Q120" s="24">
        <v>0.1525658</v>
      </c>
      <c r="R120" s="25">
        <v>6.7089399999999993E-2</v>
      </c>
      <c r="S120" s="25">
        <v>0.23804220000000001</v>
      </c>
      <c r="T120" s="29">
        <v>4.7632000000000002E-4</v>
      </c>
      <c r="V120" s="24">
        <v>-3.9115E-3</v>
      </c>
      <c r="W120" s="25">
        <v>-8.2188399999999995E-2</v>
      </c>
      <c r="X120" s="25">
        <v>7.4365500000000001E-2</v>
      </c>
      <c r="Y120" s="29">
        <v>0.92193480999999999</v>
      </c>
      <c r="AA120" s="24">
        <v>0.2276946</v>
      </c>
      <c r="AB120" s="25">
        <v>0.13467409999999999</v>
      </c>
      <c r="AC120" s="25">
        <v>0.32071499999999997</v>
      </c>
      <c r="AD120" s="29">
        <v>1.7239999999999999E-6</v>
      </c>
      <c r="AF120" s="24">
        <v>9.0364299999999995E-2</v>
      </c>
      <c r="AG120" s="25">
        <v>5.7286999999999998E-2</v>
      </c>
      <c r="AH120" s="25">
        <v>0.1234415</v>
      </c>
      <c r="AI120" s="29">
        <v>8.9089999999999999E-8</v>
      </c>
      <c r="AK120" s="24">
        <v>0.2355592</v>
      </c>
      <c r="AL120" s="25">
        <v>0.18101419999999999</v>
      </c>
      <c r="AM120" s="25">
        <v>0.29010419999999998</v>
      </c>
      <c r="AN120" s="29">
        <v>3.307E-17</v>
      </c>
    </row>
    <row r="121" spans="1:40" s="2" customFormat="1" ht="15.75">
      <c r="A121" s="23" t="s">
        <v>119</v>
      </c>
      <c r="B121" s="24">
        <v>5.1057499999999999E-2</v>
      </c>
      <c r="C121" s="25">
        <v>-3.5918499999999999E-2</v>
      </c>
      <c r="D121" s="25">
        <v>0.1380334</v>
      </c>
      <c r="E121" s="26">
        <v>0.24977337999999999</v>
      </c>
      <c r="G121" s="24">
        <v>0.1033546</v>
      </c>
      <c r="H121" s="25">
        <v>3.7074599999999999E-2</v>
      </c>
      <c r="I121" s="25">
        <v>0.1696347</v>
      </c>
      <c r="J121" s="27">
        <v>2.2557900000000001E-3</v>
      </c>
      <c r="K121" s="28"/>
      <c r="L121" s="24">
        <v>7.4953900000000004E-2</v>
      </c>
      <c r="M121" s="25">
        <v>-2.3403299999999998E-2</v>
      </c>
      <c r="N121" s="25">
        <v>0.1733111</v>
      </c>
      <c r="O121" s="29">
        <v>0.13517725999999999</v>
      </c>
      <c r="Q121" s="24">
        <v>0.1966493</v>
      </c>
      <c r="R121" s="25">
        <v>0.1097412</v>
      </c>
      <c r="S121" s="25">
        <v>0.28355740000000001</v>
      </c>
      <c r="T121" s="29">
        <v>9.7070000000000004E-6</v>
      </c>
      <c r="V121" s="33"/>
      <c r="W121" s="33"/>
      <c r="X121" s="33"/>
      <c r="Y121" s="34"/>
      <c r="Z121" s="6"/>
      <c r="AA121" s="33"/>
      <c r="AB121" s="33"/>
      <c r="AC121" s="33"/>
      <c r="AD121" s="34"/>
      <c r="AF121" s="24">
        <v>0.18617549999999999</v>
      </c>
      <c r="AG121" s="25">
        <v>0.15577269999999999</v>
      </c>
      <c r="AH121" s="25">
        <v>0.2165782</v>
      </c>
      <c r="AI121" s="29">
        <v>1.112E-32</v>
      </c>
      <c r="AK121" s="24">
        <v>0.23893200000000001</v>
      </c>
      <c r="AL121" s="25">
        <v>0.15165970000000001</v>
      </c>
      <c r="AM121" s="25">
        <v>0.32620440000000001</v>
      </c>
      <c r="AN121" s="29">
        <v>8.4100000000000005E-8</v>
      </c>
    </row>
    <row r="122" spans="1:40" s="2" customFormat="1" ht="15.75">
      <c r="A122" s="23" t="s">
        <v>120</v>
      </c>
      <c r="B122" s="24">
        <v>-5.7655699999999997E-2</v>
      </c>
      <c r="C122" s="25">
        <v>-0.12850349999999999</v>
      </c>
      <c r="D122" s="25">
        <v>1.31921E-2</v>
      </c>
      <c r="E122" s="26">
        <v>0.11065676000000001</v>
      </c>
      <c r="G122" s="24">
        <v>-9.7872500000000001E-2</v>
      </c>
      <c r="H122" s="25">
        <v>-0.15516869999999999</v>
      </c>
      <c r="I122" s="25">
        <v>-4.0576300000000003E-2</v>
      </c>
      <c r="J122" s="27">
        <v>8.2233000000000002E-4</v>
      </c>
      <c r="K122" s="28"/>
      <c r="L122" s="24">
        <v>-0.1529008</v>
      </c>
      <c r="M122" s="25">
        <v>-0.24164730000000001</v>
      </c>
      <c r="N122" s="25">
        <v>-6.41544E-2</v>
      </c>
      <c r="O122" s="29">
        <v>7.4403000000000002E-4</v>
      </c>
      <c r="Q122" s="24">
        <v>2.7175600000000001E-2</v>
      </c>
      <c r="R122" s="25">
        <v>-4.0801200000000003E-2</v>
      </c>
      <c r="S122" s="25">
        <v>9.5152299999999995E-2</v>
      </c>
      <c r="T122" s="29">
        <v>0.43307159000000001</v>
      </c>
      <c r="V122" s="24">
        <v>-8.3992899999999995E-2</v>
      </c>
      <c r="W122" s="25">
        <v>-0.16003529999999999</v>
      </c>
      <c r="X122" s="25">
        <v>-7.9503999999999998E-3</v>
      </c>
      <c r="Y122" s="29">
        <v>3.0418509999999999E-2</v>
      </c>
      <c r="AA122" s="24">
        <v>0.1121412</v>
      </c>
      <c r="AB122" s="25">
        <v>3.4107899999999997E-2</v>
      </c>
      <c r="AC122" s="25">
        <v>0.19017439999999999</v>
      </c>
      <c r="AD122" s="29">
        <v>4.8798000000000001E-3</v>
      </c>
      <c r="AF122" s="24">
        <v>5.3236000000000004E-3</v>
      </c>
      <c r="AG122" s="25">
        <v>-2.57982E-2</v>
      </c>
      <c r="AH122" s="25">
        <v>3.6445400000000003E-2</v>
      </c>
      <c r="AI122" s="29">
        <v>0.73737505999999997</v>
      </c>
      <c r="AK122" s="24">
        <v>-4.3643300000000003E-2</v>
      </c>
      <c r="AL122" s="25">
        <v>-9.3363399999999999E-2</v>
      </c>
      <c r="AM122" s="25">
        <v>6.0768999999999997E-3</v>
      </c>
      <c r="AN122" s="29">
        <v>8.5342940000000006E-2</v>
      </c>
    </row>
    <row r="123" spans="1:40" s="2" customFormat="1" ht="15.75">
      <c r="A123" s="23" t="s">
        <v>121</v>
      </c>
      <c r="B123" s="24">
        <v>-5.5307299999999997E-2</v>
      </c>
      <c r="C123" s="25">
        <v>-0.12654409999999999</v>
      </c>
      <c r="D123" s="25">
        <v>1.5929499999999999E-2</v>
      </c>
      <c r="E123" s="26">
        <v>0.12801934000000001</v>
      </c>
      <c r="G123" s="24">
        <v>-0.1151237</v>
      </c>
      <c r="H123" s="25">
        <v>-0.17485020000000001</v>
      </c>
      <c r="I123" s="25">
        <v>-5.5397200000000001E-2</v>
      </c>
      <c r="J123" s="27">
        <v>1.6110000000000001E-4</v>
      </c>
      <c r="K123" s="28"/>
      <c r="L123" s="24">
        <v>-0.15906509999999999</v>
      </c>
      <c r="M123" s="25">
        <v>-0.24677289999999999</v>
      </c>
      <c r="N123" s="25">
        <v>-7.1357299999999999E-2</v>
      </c>
      <c r="O123" s="29">
        <v>3.8577000000000001E-4</v>
      </c>
      <c r="Q123" s="24">
        <v>2.1237099999999998E-2</v>
      </c>
      <c r="R123" s="25">
        <v>-4.7522599999999998E-2</v>
      </c>
      <c r="S123" s="25">
        <v>8.9996699999999999E-2</v>
      </c>
      <c r="T123" s="29">
        <v>0.54472350000000003</v>
      </c>
      <c r="V123" s="24">
        <v>-4.0652800000000003E-2</v>
      </c>
      <c r="W123" s="25">
        <v>-0.1156715</v>
      </c>
      <c r="X123" s="25">
        <v>3.4366000000000001E-2</v>
      </c>
      <c r="Y123" s="29">
        <v>0.28798318000000001</v>
      </c>
      <c r="AA123" s="24">
        <v>0.12800239999999999</v>
      </c>
      <c r="AB123" s="25">
        <v>4.1908899999999999E-2</v>
      </c>
      <c r="AC123" s="25">
        <v>0.21409610000000001</v>
      </c>
      <c r="AD123" s="29">
        <v>3.5919599999999999E-3</v>
      </c>
      <c r="AF123" s="24">
        <v>-3.1359100000000001E-2</v>
      </c>
      <c r="AG123" s="25">
        <v>-6.0134899999999998E-2</v>
      </c>
      <c r="AH123" s="25">
        <v>-2.5834E-3</v>
      </c>
      <c r="AI123" s="29">
        <v>3.269217E-2</v>
      </c>
      <c r="AK123" s="24">
        <v>-4.7853899999999998E-2</v>
      </c>
      <c r="AL123" s="25">
        <v>-9.2045100000000005E-2</v>
      </c>
      <c r="AM123" s="25">
        <v>-3.6627000000000001E-3</v>
      </c>
      <c r="AN123" s="29">
        <v>3.3809310000000002E-2</v>
      </c>
    </row>
    <row r="124" spans="1:40" s="2" customFormat="1" ht="15.75">
      <c r="A124" s="23" t="s">
        <v>122</v>
      </c>
      <c r="B124" s="24">
        <v>-4.8752200000000002E-2</v>
      </c>
      <c r="C124" s="25">
        <v>-0.1151918</v>
      </c>
      <c r="D124" s="25">
        <v>1.7687399999999999E-2</v>
      </c>
      <c r="E124" s="26">
        <v>0.15029774000000001</v>
      </c>
      <c r="G124" s="24">
        <v>-0.1104402</v>
      </c>
      <c r="H124" s="25">
        <v>-0.16727590000000001</v>
      </c>
      <c r="I124" s="25">
        <v>-5.3604499999999999E-2</v>
      </c>
      <c r="J124" s="27">
        <v>1.4245999999999999E-4</v>
      </c>
      <c r="K124" s="28"/>
      <c r="L124" s="24">
        <v>-0.14153489999999999</v>
      </c>
      <c r="M124" s="25">
        <v>-0.22828300000000001</v>
      </c>
      <c r="N124" s="25">
        <v>-5.4786700000000001E-2</v>
      </c>
      <c r="O124" s="29">
        <v>1.40022E-3</v>
      </c>
      <c r="Q124" s="24">
        <v>2.3850799999999998E-2</v>
      </c>
      <c r="R124" s="25">
        <v>-4.4353799999999999E-2</v>
      </c>
      <c r="S124" s="25">
        <v>9.2055300000000007E-2</v>
      </c>
      <c r="T124" s="29">
        <v>0.49286965999999999</v>
      </c>
      <c r="V124" s="24">
        <v>-7.3659199999999994E-2</v>
      </c>
      <c r="W124" s="25">
        <v>-0.14961720000000001</v>
      </c>
      <c r="X124" s="25">
        <v>2.2989E-3</v>
      </c>
      <c r="Y124" s="29">
        <v>5.7339609999999999E-2</v>
      </c>
      <c r="AA124" s="24">
        <v>0.1119096</v>
      </c>
      <c r="AB124" s="25">
        <v>3.1708199999999999E-2</v>
      </c>
      <c r="AC124" s="25">
        <v>0.192111</v>
      </c>
      <c r="AD124" s="29">
        <v>6.2702499999999998E-3</v>
      </c>
      <c r="AF124" s="24">
        <v>-9.4896000000000008E-3</v>
      </c>
      <c r="AG124" s="25">
        <v>-3.8457999999999999E-2</v>
      </c>
      <c r="AH124" s="25">
        <v>1.9478800000000001E-2</v>
      </c>
      <c r="AI124" s="29">
        <v>0.52076339000000005</v>
      </c>
      <c r="AK124" s="24">
        <v>-5.7695900000000001E-2</v>
      </c>
      <c r="AL124" s="25">
        <v>-0.1042279</v>
      </c>
      <c r="AM124" s="25">
        <v>-1.1163899999999999E-2</v>
      </c>
      <c r="AN124" s="29">
        <v>1.5101730000000001E-2</v>
      </c>
    </row>
    <row r="125" spans="1:40" s="2" customFormat="1" ht="15.75">
      <c r="A125" s="23" t="s">
        <v>123</v>
      </c>
      <c r="B125" s="24">
        <v>-7.6815099999999997E-2</v>
      </c>
      <c r="C125" s="25">
        <v>-0.14140179999999999</v>
      </c>
      <c r="D125" s="25">
        <v>-1.22284E-2</v>
      </c>
      <c r="E125" s="26">
        <v>1.977311E-2</v>
      </c>
      <c r="G125" s="24">
        <v>-0.1662672</v>
      </c>
      <c r="H125" s="25">
        <v>-0.22491849999999999</v>
      </c>
      <c r="I125" s="25">
        <v>-0.107616</v>
      </c>
      <c r="J125" s="27">
        <v>3.0400000000000001E-8</v>
      </c>
      <c r="K125" s="28"/>
      <c r="L125" s="24">
        <v>-0.17741789999999999</v>
      </c>
      <c r="M125" s="25">
        <v>-0.26651740000000002</v>
      </c>
      <c r="N125" s="25">
        <v>-8.8318400000000005E-2</v>
      </c>
      <c r="O125" s="29">
        <v>9.7869999999999996E-5</v>
      </c>
      <c r="Q125" s="24">
        <v>-5.5416E-2</v>
      </c>
      <c r="R125" s="25">
        <v>-0.1191522</v>
      </c>
      <c r="S125" s="25">
        <v>8.3201000000000004E-3</v>
      </c>
      <c r="T125" s="29">
        <v>8.8313929999999999E-2</v>
      </c>
      <c r="V125" s="24">
        <v>-0.19085869999999999</v>
      </c>
      <c r="W125" s="25">
        <v>-0.2627487</v>
      </c>
      <c r="X125" s="25">
        <v>-0.1189687</v>
      </c>
      <c r="Y125" s="29">
        <v>2.1619999999999999E-7</v>
      </c>
      <c r="AA125" s="24">
        <v>-5.44083E-2</v>
      </c>
      <c r="AB125" s="25">
        <v>-0.11618489999999999</v>
      </c>
      <c r="AC125" s="25">
        <v>7.3683000000000004E-3</v>
      </c>
      <c r="AD125" s="29">
        <v>8.4271070000000003E-2</v>
      </c>
      <c r="AF125" s="24">
        <v>-0.207122</v>
      </c>
      <c r="AG125" s="25">
        <v>-0.23260449999999999</v>
      </c>
      <c r="AH125" s="25">
        <v>-0.18163950000000001</v>
      </c>
      <c r="AI125" s="29">
        <v>9.0959999999999992E-56</v>
      </c>
      <c r="AK125" s="24">
        <v>-0.2354646</v>
      </c>
      <c r="AL125" s="25">
        <v>-0.2803409</v>
      </c>
      <c r="AM125" s="25">
        <v>-0.19058820000000001</v>
      </c>
      <c r="AN125" s="29">
        <v>1.443E-24</v>
      </c>
    </row>
    <row r="126" spans="1:40" s="2" customFormat="1" ht="15.75">
      <c r="A126" s="23" t="s">
        <v>124</v>
      </c>
      <c r="B126" s="24">
        <v>2.00708E-2</v>
      </c>
      <c r="C126" s="25">
        <v>-5.0802800000000002E-2</v>
      </c>
      <c r="D126" s="25">
        <v>9.0944499999999998E-2</v>
      </c>
      <c r="E126" s="26">
        <v>0.57871015999999997</v>
      </c>
      <c r="G126" s="24">
        <v>6.8850599999999998E-2</v>
      </c>
      <c r="H126" s="25">
        <v>-1.9467E-3</v>
      </c>
      <c r="I126" s="25">
        <v>0.13964779999999999</v>
      </c>
      <c r="J126" s="27">
        <v>5.6635169999999999E-2</v>
      </c>
      <c r="K126" s="28"/>
      <c r="L126" s="24">
        <v>7.8229900000000005E-2</v>
      </c>
      <c r="M126" s="25">
        <v>-1.8215599999999998E-2</v>
      </c>
      <c r="N126" s="25">
        <v>0.17467540000000001</v>
      </c>
      <c r="O126" s="29">
        <v>0.11180896999999999</v>
      </c>
      <c r="Q126" s="24">
        <v>0.2259486</v>
      </c>
      <c r="R126" s="25">
        <v>0.13234370000000001</v>
      </c>
      <c r="S126" s="25">
        <v>0.31955339999999999</v>
      </c>
      <c r="T126" s="29">
        <v>2.3889999999999999E-6</v>
      </c>
      <c r="V126" s="24">
        <v>0.1126562</v>
      </c>
      <c r="W126" s="25">
        <v>3.86653E-2</v>
      </c>
      <c r="X126" s="25">
        <v>0.18664710000000001</v>
      </c>
      <c r="Y126" s="29">
        <v>2.8652600000000001E-3</v>
      </c>
      <c r="AA126" s="24">
        <v>0.27541719999999997</v>
      </c>
      <c r="AB126" s="25">
        <v>0.1615307</v>
      </c>
      <c r="AC126" s="25">
        <v>0.38930369999999997</v>
      </c>
      <c r="AD126" s="29">
        <v>2.2869999999999999E-6</v>
      </c>
      <c r="AF126" s="24">
        <v>0.27763339999999997</v>
      </c>
      <c r="AG126" s="25">
        <v>0.24497669999999999</v>
      </c>
      <c r="AH126" s="25">
        <v>0.31029020000000002</v>
      </c>
      <c r="AI126" s="29">
        <v>1.056E-60</v>
      </c>
      <c r="AK126" s="24">
        <v>0.21539720000000001</v>
      </c>
      <c r="AL126" s="25">
        <v>0.15915380000000001</v>
      </c>
      <c r="AM126" s="25">
        <v>0.27164050000000001</v>
      </c>
      <c r="AN126" s="29">
        <v>7.0959999999999995E-14</v>
      </c>
    </row>
    <row r="127" spans="1:40" s="2" customFormat="1" ht="15.75">
      <c r="A127" s="23" t="s">
        <v>125</v>
      </c>
      <c r="B127" s="32">
        <v>-1.9685500000000002E-2</v>
      </c>
      <c r="C127" s="25">
        <v>-8.8747999999999994E-2</v>
      </c>
      <c r="D127" s="25">
        <v>4.9376900000000001E-2</v>
      </c>
      <c r="E127" s="26">
        <v>0.57623513000000004</v>
      </c>
      <c r="G127" s="24">
        <v>1.2820399999999999E-2</v>
      </c>
      <c r="H127" s="25">
        <v>-5.5505400000000003E-2</v>
      </c>
      <c r="I127" s="25">
        <v>8.1146200000000002E-2</v>
      </c>
      <c r="J127" s="27">
        <v>0.71293514000000002</v>
      </c>
      <c r="K127" s="28"/>
      <c r="L127" s="24">
        <v>-2.8947899999999999E-2</v>
      </c>
      <c r="M127" s="25">
        <v>-0.1174552</v>
      </c>
      <c r="N127" s="25">
        <v>5.9559300000000003E-2</v>
      </c>
      <c r="O127" s="29">
        <v>0.52127060000000003</v>
      </c>
      <c r="Q127" s="24">
        <v>0.15988450000000001</v>
      </c>
      <c r="R127" s="25">
        <v>7.2931899999999994E-2</v>
      </c>
      <c r="S127" s="25">
        <v>0.246837</v>
      </c>
      <c r="T127" s="29">
        <v>3.1975999999999999E-4</v>
      </c>
      <c r="V127" s="24">
        <v>2.07216E-2</v>
      </c>
      <c r="W127" s="25">
        <v>-5.59435E-2</v>
      </c>
      <c r="X127" s="25">
        <v>9.7386700000000007E-2</v>
      </c>
      <c r="Y127" s="29">
        <v>0.59607893999999995</v>
      </c>
      <c r="AA127" s="24">
        <v>0.2349494</v>
      </c>
      <c r="AB127" s="25">
        <v>0.1298533</v>
      </c>
      <c r="AC127" s="25">
        <v>0.3400455</v>
      </c>
      <c r="AD127" s="29">
        <v>1.236E-5</v>
      </c>
      <c r="AF127" s="24">
        <v>0.18805949999999999</v>
      </c>
      <c r="AG127" s="25">
        <v>0.1554828</v>
      </c>
      <c r="AH127" s="25">
        <v>0.22063630000000001</v>
      </c>
      <c r="AI127" s="29">
        <v>2.5499999999999999E-29</v>
      </c>
      <c r="AK127" s="24">
        <v>0.1847058</v>
      </c>
      <c r="AL127" s="25">
        <v>0.12770529999999999</v>
      </c>
      <c r="AM127" s="25">
        <v>0.24170620000000001</v>
      </c>
      <c r="AN127" s="29">
        <v>2.3129999999999999E-10</v>
      </c>
    </row>
    <row r="128" spans="1:40" s="2" customFormat="1" ht="15.75">
      <c r="A128" s="23" t="s">
        <v>126</v>
      </c>
      <c r="B128" s="24">
        <v>1.11308E-2</v>
      </c>
      <c r="C128" s="25">
        <v>-4.6681500000000001E-2</v>
      </c>
      <c r="D128" s="25">
        <v>6.8943099999999993E-2</v>
      </c>
      <c r="E128" s="26">
        <v>0.70578854000000002</v>
      </c>
      <c r="G128" s="24">
        <v>5.9979400000000002E-2</v>
      </c>
      <c r="H128" s="25">
        <v>-3.2491E-3</v>
      </c>
      <c r="I128" s="25">
        <v>0.123208</v>
      </c>
      <c r="J128" s="27">
        <v>6.2980530000000007E-2</v>
      </c>
      <c r="K128" s="28"/>
      <c r="L128" s="24">
        <v>8.9058999999999996E-3</v>
      </c>
      <c r="M128" s="25">
        <v>-8.00231E-2</v>
      </c>
      <c r="N128" s="25">
        <v>9.78348E-2</v>
      </c>
      <c r="O128" s="29">
        <v>0.84429739000000004</v>
      </c>
      <c r="Q128" s="24">
        <v>8.8825799999999996E-2</v>
      </c>
      <c r="R128" s="25">
        <v>9.1189999999999999E-4</v>
      </c>
      <c r="S128" s="25">
        <v>0.1767398</v>
      </c>
      <c r="T128" s="29">
        <v>4.7673279999999998E-2</v>
      </c>
      <c r="V128" s="33"/>
      <c r="W128" s="33"/>
      <c r="X128" s="33"/>
      <c r="Y128" s="34"/>
      <c r="Z128" s="6"/>
      <c r="AA128" s="9"/>
      <c r="AB128" s="9"/>
      <c r="AC128" s="9"/>
      <c r="AD128" s="10"/>
      <c r="AF128" s="24">
        <v>7.1488399999999994E-2</v>
      </c>
      <c r="AG128" s="25">
        <v>4.2225400000000003E-2</v>
      </c>
      <c r="AH128" s="25">
        <v>0.1007514</v>
      </c>
      <c r="AI128" s="29">
        <v>1.7239999999999999E-6</v>
      </c>
      <c r="AK128" s="24">
        <v>0.24872179999999999</v>
      </c>
      <c r="AL128" s="25">
        <v>0.19247040000000001</v>
      </c>
      <c r="AM128" s="25">
        <v>0.3049732</v>
      </c>
      <c r="AN128" s="29">
        <v>5.9289999999999998E-18</v>
      </c>
    </row>
    <row r="129" spans="1:40" s="2" customFormat="1" ht="15.75">
      <c r="A129" s="23" t="s">
        <v>127</v>
      </c>
      <c r="B129" s="24">
        <v>4.6803600000000001E-2</v>
      </c>
      <c r="C129" s="25">
        <v>-1.6105299999999999E-2</v>
      </c>
      <c r="D129" s="25">
        <v>0.1097125</v>
      </c>
      <c r="E129" s="26">
        <v>0.14470804000000001</v>
      </c>
      <c r="G129" s="24">
        <v>6.9952E-3</v>
      </c>
      <c r="H129" s="25">
        <v>-5.9619100000000001E-2</v>
      </c>
      <c r="I129" s="25">
        <v>7.3609499999999994E-2</v>
      </c>
      <c r="J129" s="27">
        <v>0.83686435000000003</v>
      </c>
      <c r="K129" s="28"/>
      <c r="L129" s="24">
        <v>-4.89688E-2</v>
      </c>
      <c r="M129" s="25">
        <v>-0.131411</v>
      </c>
      <c r="N129" s="25">
        <v>3.3473500000000003E-2</v>
      </c>
      <c r="O129" s="29">
        <v>0.24416993000000001</v>
      </c>
      <c r="Q129" s="24">
        <v>-5.7383099999999999E-2</v>
      </c>
      <c r="R129" s="25">
        <v>-0.14635600000000001</v>
      </c>
      <c r="S129" s="25">
        <v>3.1589800000000001E-2</v>
      </c>
      <c r="T129" s="29">
        <v>0.20604221</v>
      </c>
      <c r="V129" s="33"/>
      <c r="W129" s="33"/>
      <c r="X129" s="33"/>
      <c r="Y129" s="34"/>
      <c r="Z129" s="6"/>
      <c r="AA129" s="9"/>
      <c r="AB129" s="9"/>
      <c r="AC129" s="9"/>
      <c r="AD129" s="10"/>
      <c r="AF129" s="24">
        <v>-0.1528899</v>
      </c>
      <c r="AG129" s="25">
        <v>-0.1844634</v>
      </c>
      <c r="AH129" s="25">
        <v>-0.1213163</v>
      </c>
      <c r="AI129" s="29">
        <v>3.4500000000000002E-21</v>
      </c>
      <c r="AK129" s="24">
        <v>-0.30365199999999998</v>
      </c>
      <c r="AL129" s="25">
        <v>-0.37101590000000001</v>
      </c>
      <c r="AM129" s="25">
        <v>-0.236288</v>
      </c>
      <c r="AN129" s="29">
        <v>1.362E-18</v>
      </c>
    </row>
    <row r="130" spans="1:40" s="2" customFormat="1" ht="15.75">
      <c r="A130" s="23" t="s">
        <v>128</v>
      </c>
      <c r="B130" s="24">
        <v>-7.5744999999999996E-3</v>
      </c>
      <c r="C130" s="25">
        <v>-7.6059100000000004E-2</v>
      </c>
      <c r="D130" s="25">
        <v>6.0910100000000002E-2</v>
      </c>
      <c r="E130" s="26">
        <v>0.82831094000000005</v>
      </c>
      <c r="G130" s="24">
        <v>4.3120000000000002E-4</v>
      </c>
      <c r="H130" s="25">
        <v>-5.8881799999999998E-2</v>
      </c>
      <c r="I130" s="25">
        <v>5.9744199999999997E-2</v>
      </c>
      <c r="J130" s="27">
        <v>0.98862682999999996</v>
      </c>
      <c r="K130" s="28"/>
      <c r="L130" s="24">
        <v>-8.58072E-2</v>
      </c>
      <c r="M130" s="25">
        <v>-0.17529790000000001</v>
      </c>
      <c r="N130" s="25">
        <v>3.6835000000000001E-3</v>
      </c>
      <c r="O130" s="29">
        <v>6.0192490000000001E-2</v>
      </c>
      <c r="Q130" s="24">
        <v>6.0281700000000001E-2</v>
      </c>
      <c r="R130" s="25">
        <v>1.1332E-3</v>
      </c>
      <c r="S130" s="25">
        <v>0.1194301</v>
      </c>
      <c r="T130" s="29">
        <v>4.577436E-2</v>
      </c>
      <c r="V130" s="24">
        <v>-0.13631019999999999</v>
      </c>
      <c r="W130" s="25">
        <v>-0.2172685</v>
      </c>
      <c r="X130" s="25">
        <v>-5.5351999999999998E-2</v>
      </c>
      <c r="Y130" s="29">
        <v>9.7930999999999995E-4</v>
      </c>
      <c r="AA130" s="24">
        <v>3.8472899999999997E-2</v>
      </c>
      <c r="AB130" s="25">
        <v>-2.4378199999999999E-2</v>
      </c>
      <c r="AC130" s="25">
        <v>0.101324</v>
      </c>
      <c r="AD130" s="29">
        <v>0.23006277</v>
      </c>
      <c r="AF130" s="24">
        <v>-2.8352E-3</v>
      </c>
      <c r="AG130" s="25">
        <v>-3.5816599999999997E-2</v>
      </c>
      <c r="AH130" s="25">
        <v>3.0146200000000001E-2</v>
      </c>
      <c r="AI130" s="29">
        <v>0.86617549999999999</v>
      </c>
      <c r="AK130" s="24">
        <v>9.1750000000000002E-4</v>
      </c>
      <c r="AL130" s="25">
        <v>-4.4654399999999997E-2</v>
      </c>
      <c r="AM130" s="25">
        <v>4.6489299999999997E-2</v>
      </c>
      <c r="AN130" s="29">
        <v>0.96851792999999997</v>
      </c>
    </row>
    <row r="131" spans="1:40" s="2" customFormat="1" ht="15.75">
      <c r="A131" s="23" t="s">
        <v>129</v>
      </c>
      <c r="B131" s="24">
        <v>-5.8891800000000001E-2</v>
      </c>
      <c r="C131" s="25">
        <v>-0.1245961</v>
      </c>
      <c r="D131" s="25">
        <v>6.8125E-3</v>
      </c>
      <c r="E131" s="26">
        <v>7.8935089999999999E-2</v>
      </c>
      <c r="G131" s="24">
        <v>-9.1513499999999998E-2</v>
      </c>
      <c r="H131" s="25">
        <v>-0.1531797</v>
      </c>
      <c r="I131" s="25">
        <v>-2.9847200000000001E-2</v>
      </c>
      <c r="J131" s="27">
        <v>3.64826E-3</v>
      </c>
      <c r="K131" s="28"/>
      <c r="L131" s="24">
        <v>-0.1135823</v>
      </c>
      <c r="M131" s="25">
        <v>-0.20906640000000001</v>
      </c>
      <c r="N131" s="25">
        <v>-1.8098099999999999E-2</v>
      </c>
      <c r="O131" s="29">
        <v>1.976004E-2</v>
      </c>
      <c r="Q131" s="24">
        <v>7.9858100000000001E-2</v>
      </c>
      <c r="R131" s="25">
        <v>-2.0950000000000001E-3</v>
      </c>
      <c r="S131" s="25">
        <v>0.16181110000000001</v>
      </c>
      <c r="T131" s="29">
        <v>5.6143529999999997E-2</v>
      </c>
      <c r="V131" s="24">
        <v>-6.7294499999999993E-2</v>
      </c>
      <c r="W131" s="25">
        <v>-0.14130570000000001</v>
      </c>
      <c r="X131" s="25">
        <v>6.7168000000000002E-3</v>
      </c>
      <c r="Y131" s="29">
        <v>7.4704309999999996E-2</v>
      </c>
      <c r="AA131" s="24">
        <v>0.1099325</v>
      </c>
      <c r="AB131" s="25">
        <v>1.7657200000000001E-2</v>
      </c>
      <c r="AC131" s="25">
        <v>0.20220779999999999</v>
      </c>
      <c r="AD131" s="29">
        <v>1.9573429999999999E-2</v>
      </c>
      <c r="AF131" s="24">
        <v>4.1961900000000003E-2</v>
      </c>
      <c r="AG131" s="25">
        <v>1.0038999999999999E-2</v>
      </c>
      <c r="AH131" s="25">
        <v>7.3884900000000003E-2</v>
      </c>
      <c r="AI131" s="29">
        <v>9.9965499999999999E-3</v>
      </c>
      <c r="AK131" s="24">
        <v>-4.8667299999999997E-2</v>
      </c>
      <c r="AL131" s="25">
        <v>-0.1014529</v>
      </c>
      <c r="AM131" s="25">
        <v>4.1184000000000004E-3</v>
      </c>
      <c r="AN131" s="29">
        <v>7.0746530000000002E-2</v>
      </c>
    </row>
    <row r="132" spans="1:40" s="2" customFormat="1" ht="15.75">
      <c r="A132" s="23" t="s">
        <v>130</v>
      </c>
      <c r="B132" s="24">
        <v>1.3240999999999999E-3</v>
      </c>
      <c r="C132" s="25">
        <v>-5.21936E-2</v>
      </c>
      <c r="D132" s="25">
        <v>5.48417E-2</v>
      </c>
      <c r="E132" s="26">
        <v>0.96130821</v>
      </c>
      <c r="G132" s="24">
        <v>6.5833000000000003E-3</v>
      </c>
      <c r="H132" s="25">
        <v>-5.5460200000000001E-2</v>
      </c>
      <c r="I132" s="25">
        <v>6.8626900000000005E-2</v>
      </c>
      <c r="J132" s="27">
        <v>0.83518316999999997</v>
      </c>
      <c r="K132" s="28"/>
      <c r="L132" s="24">
        <v>2.02945E-2</v>
      </c>
      <c r="M132" s="25">
        <v>-4.7994200000000001E-2</v>
      </c>
      <c r="N132" s="25">
        <v>8.8583099999999998E-2</v>
      </c>
      <c r="O132" s="29">
        <v>0.56003095999999997</v>
      </c>
      <c r="Q132" s="24">
        <v>0.1214008</v>
      </c>
      <c r="R132" s="25">
        <v>3.0649200000000001E-2</v>
      </c>
      <c r="S132" s="25">
        <v>0.21215239999999999</v>
      </c>
      <c r="T132" s="29">
        <v>8.7762799999999992E-3</v>
      </c>
      <c r="V132" s="33"/>
      <c r="W132" s="33"/>
      <c r="X132" s="33"/>
      <c r="Y132" s="34"/>
      <c r="Z132" s="6"/>
      <c r="AA132" s="33"/>
      <c r="AB132" s="33"/>
      <c r="AC132" s="33"/>
      <c r="AD132" s="34"/>
      <c r="AF132" s="24">
        <v>0.1003681</v>
      </c>
      <c r="AG132" s="25">
        <v>6.4597000000000002E-2</v>
      </c>
      <c r="AH132" s="25">
        <v>0.13613929999999999</v>
      </c>
      <c r="AI132" s="29">
        <v>3.983E-8</v>
      </c>
      <c r="AK132" s="24">
        <v>9.3844999999999998E-2</v>
      </c>
      <c r="AL132" s="25">
        <v>4.4539799999999997E-2</v>
      </c>
      <c r="AM132" s="25">
        <v>0.14315020000000001</v>
      </c>
      <c r="AN132" s="29">
        <v>1.9264E-4</v>
      </c>
    </row>
    <row r="133" spans="1:40" s="2" customFormat="1" ht="15.75">
      <c r="A133" s="23" t="s">
        <v>131</v>
      </c>
      <c r="B133" s="24">
        <v>-1.3976499999999999E-2</v>
      </c>
      <c r="C133" s="25">
        <v>-7.8037700000000002E-2</v>
      </c>
      <c r="D133" s="25">
        <v>5.0084700000000003E-2</v>
      </c>
      <c r="E133" s="26">
        <v>0.66880189000000001</v>
      </c>
      <c r="G133" s="24">
        <v>1.7084999999999999E-2</v>
      </c>
      <c r="H133" s="25">
        <v>-4.7355099999999997E-2</v>
      </c>
      <c r="I133" s="25">
        <v>8.1525200000000006E-2</v>
      </c>
      <c r="J133" s="27">
        <v>0.60316239999999999</v>
      </c>
      <c r="K133" s="28"/>
      <c r="L133" s="24">
        <v>-6.8269999999999997E-2</v>
      </c>
      <c r="M133" s="25">
        <v>-0.15719089999999999</v>
      </c>
      <c r="N133" s="25">
        <v>2.0650999999999999E-2</v>
      </c>
      <c r="O133" s="29">
        <v>0.13228422000000001</v>
      </c>
      <c r="Q133" s="24">
        <v>5.3450600000000001E-2</v>
      </c>
      <c r="R133" s="25">
        <v>-3.2030400000000001E-2</v>
      </c>
      <c r="S133" s="25">
        <v>0.13893159999999999</v>
      </c>
      <c r="T133" s="29">
        <v>0.22019836000000001</v>
      </c>
      <c r="V133" s="24">
        <v>-0.1302094</v>
      </c>
      <c r="W133" s="25">
        <v>-0.20688129999999999</v>
      </c>
      <c r="X133" s="25">
        <v>-5.3537599999999998E-2</v>
      </c>
      <c r="Y133" s="29">
        <v>8.8478999999999999E-4</v>
      </c>
      <c r="AA133" s="24">
        <v>7.2796700000000006E-2</v>
      </c>
      <c r="AB133" s="25">
        <v>-1.06207E-2</v>
      </c>
      <c r="AC133" s="25">
        <v>0.15621409999999999</v>
      </c>
      <c r="AD133" s="29">
        <v>8.7142750000000005E-2</v>
      </c>
      <c r="AF133" s="24">
        <v>5.3308399999999999E-2</v>
      </c>
      <c r="AG133" s="25">
        <v>2.0146000000000001E-2</v>
      </c>
      <c r="AH133" s="25">
        <v>8.64708E-2</v>
      </c>
      <c r="AI133" s="29">
        <v>1.6348000000000001E-3</v>
      </c>
      <c r="AK133" s="24">
        <v>1.00093E-2</v>
      </c>
      <c r="AL133" s="25">
        <v>-3.8380499999999998E-2</v>
      </c>
      <c r="AM133" s="25">
        <v>5.8399100000000002E-2</v>
      </c>
      <c r="AN133" s="29">
        <v>0.68511697999999999</v>
      </c>
    </row>
    <row r="134" spans="1:40" s="2" customFormat="1" ht="15.75">
      <c r="A134" s="23" t="s">
        <v>132</v>
      </c>
      <c r="B134" s="24">
        <v>-2.7514799999999999E-2</v>
      </c>
      <c r="C134" s="25">
        <v>-9.3329800000000004E-2</v>
      </c>
      <c r="D134" s="25">
        <v>3.8300099999999997E-2</v>
      </c>
      <c r="E134" s="26">
        <v>0.41239468000000001</v>
      </c>
      <c r="G134" s="24">
        <v>-6.2638100000000002E-2</v>
      </c>
      <c r="H134" s="25">
        <v>-0.1246172</v>
      </c>
      <c r="I134" s="25">
        <v>-6.5899999999999997E-4</v>
      </c>
      <c r="J134" s="27">
        <v>4.7615440000000002E-2</v>
      </c>
      <c r="K134" s="28"/>
      <c r="L134" s="24">
        <v>-8.3318900000000001E-2</v>
      </c>
      <c r="M134" s="25">
        <v>-0.1776422</v>
      </c>
      <c r="N134" s="25">
        <v>1.10045E-2</v>
      </c>
      <c r="O134" s="29">
        <v>8.3357379999999995E-2</v>
      </c>
      <c r="Q134" s="24">
        <v>0.1006779</v>
      </c>
      <c r="R134" s="25">
        <v>2.1012200000000002E-2</v>
      </c>
      <c r="S134" s="25">
        <v>0.1803437</v>
      </c>
      <c r="T134" s="29">
        <v>1.328552E-2</v>
      </c>
      <c r="V134" s="24">
        <v>-3.3327299999999997E-2</v>
      </c>
      <c r="W134" s="25">
        <v>-0.10899730000000001</v>
      </c>
      <c r="X134" s="25">
        <v>4.2342600000000001E-2</v>
      </c>
      <c r="Y134" s="29">
        <v>0.38778381000000001</v>
      </c>
      <c r="AA134" s="24">
        <v>0.13788259999999999</v>
      </c>
      <c r="AB134" s="25">
        <v>4.8042099999999997E-2</v>
      </c>
      <c r="AC134" s="25">
        <v>0.22772310000000001</v>
      </c>
      <c r="AD134" s="29">
        <v>2.6503799999999999E-3</v>
      </c>
      <c r="AF134" s="24">
        <v>8.6874499999999993E-2</v>
      </c>
      <c r="AG134" s="25">
        <v>5.5291600000000003E-2</v>
      </c>
      <c r="AH134" s="25">
        <v>0.1184574</v>
      </c>
      <c r="AI134" s="29">
        <v>7.2810000000000001E-8</v>
      </c>
      <c r="AK134" s="24">
        <v>-2.8463E-3</v>
      </c>
      <c r="AL134" s="25">
        <v>-5.4692400000000002E-2</v>
      </c>
      <c r="AM134" s="25">
        <v>4.8999899999999999E-2</v>
      </c>
      <c r="AN134" s="29">
        <v>0.91429685999999999</v>
      </c>
    </row>
    <row r="135" spans="1:40" s="2" customFormat="1" ht="15.75">
      <c r="A135" s="23" t="s">
        <v>133</v>
      </c>
      <c r="B135" s="24">
        <v>-2.9734400000000001E-2</v>
      </c>
      <c r="C135" s="25">
        <v>-9.4939800000000005E-2</v>
      </c>
      <c r="D135" s="25">
        <v>3.5471099999999998E-2</v>
      </c>
      <c r="E135" s="26">
        <v>0.37128141999999997</v>
      </c>
      <c r="G135" s="24">
        <v>-5.6145599999999997E-2</v>
      </c>
      <c r="H135" s="25">
        <v>-0.1185399</v>
      </c>
      <c r="I135" s="25">
        <v>6.2486E-3</v>
      </c>
      <c r="J135" s="27">
        <v>7.7761289999999997E-2</v>
      </c>
      <c r="K135" s="28"/>
      <c r="L135" s="24">
        <v>-8.4619700000000006E-2</v>
      </c>
      <c r="M135" s="25">
        <v>-0.1779944</v>
      </c>
      <c r="N135" s="25">
        <v>8.7550000000000006E-3</v>
      </c>
      <c r="O135" s="29">
        <v>7.5669570000000005E-2</v>
      </c>
      <c r="Q135" s="24">
        <v>9.8216300000000006E-2</v>
      </c>
      <c r="R135" s="25">
        <v>1.7840499999999999E-2</v>
      </c>
      <c r="S135" s="25">
        <v>0.1785921</v>
      </c>
      <c r="T135" s="29">
        <v>1.6652480000000001E-2</v>
      </c>
      <c r="V135" s="24">
        <v>-4.5359400000000001E-2</v>
      </c>
      <c r="W135" s="25">
        <v>-0.1209997</v>
      </c>
      <c r="X135" s="25">
        <v>3.02808E-2</v>
      </c>
      <c r="Y135" s="29">
        <v>0.2396797</v>
      </c>
      <c r="Z135" s="35"/>
      <c r="AA135" s="24">
        <v>0.13336339999999999</v>
      </c>
      <c r="AB135" s="25">
        <v>4.3319700000000003E-2</v>
      </c>
      <c r="AC135" s="25">
        <v>0.2234071</v>
      </c>
      <c r="AD135" s="29">
        <v>3.7217600000000002E-3</v>
      </c>
      <c r="AF135" s="24">
        <v>8.5987999999999995E-2</v>
      </c>
      <c r="AG135" s="25">
        <v>5.4363500000000002E-2</v>
      </c>
      <c r="AH135" s="25">
        <v>0.1176126</v>
      </c>
      <c r="AI135" s="29">
        <v>1.024E-7</v>
      </c>
      <c r="AK135" s="24">
        <v>-9.5160000000000004E-4</v>
      </c>
      <c r="AL135" s="25">
        <v>-5.2357000000000001E-2</v>
      </c>
      <c r="AM135" s="25">
        <v>5.04538E-2</v>
      </c>
      <c r="AN135" s="29">
        <v>0.97105134000000004</v>
      </c>
    </row>
    <row r="136" spans="1:40" s="2" customFormat="1" ht="15.75">
      <c r="A136" s="23" t="s">
        <v>134</v>
      </c>
      <c r="B136" s="24">
        <v>1.35327E-2</v>
      </c>
      <c r="C136" s="25">
        <v>-5.6041100000000003E-2</v>
      </c>
      <c r="D136" s="25">
        <v>8.3106399999999997E-2</v>
      </c>
      <c r="E136" s="26">
        <v>0.70291353999999995</v>
      </c>
      <c r="G136" s="24">
        <v>7.4866299999999997E-2</v>
      </c>
      <c r="H136" s="25">
        <v>-2.9690000000000001E-4</v>
      </c>
      <c r="I136" s="25">
        <v>0.15002960000000001</v>
      </c>
      <c r="J136" s="27">
        <v>5.0911169999999999E-2</v>
      </c>
      <c r="K136" s="28"/>
      <c r="L136" s="24">
        <v>3.6023199999999998E-2</v>
      </c>
      <c r="M136" s="25">
        <v>-5.08341E-2</v>
      </c>
      <c r="N136" s="25">
        <v>0.1228805</v>
      </c>
      <c r="O136" s="29">
        <v>0.41605692</v>
      </c>
      <c r="Q136" s="24">
        <v>0.21434300000000001</v>
      </c>
      <c r="R136" s="25">
        <v>0.1184096</v>
      </c>
      <c r="S136" s="25">
        <v>0.3102763</v>
      </c>
      <c r="T136" s="29">
        <v>1.2500000000000001E-5</v>
      </c>
      <c r="V136" s="24">
        <v>9.3065599999999998E-2</v>
      </c>
      <c r="W136" s="25">
        <v>1.5784900000000001E-2</v>
      </c>
      <c r="X136" s="25">
        <v>0.17034630000000001</v>
      </c>
      <c r="Y136" s="29">
        <v>1.8291620000000001E-2</v>
      </c>
      <c r="AA136" s="24">
        <v>0.28405200000000003</v>
      </c>
      <c r="AB136" s="25">
        <v>0.1770198</v>
      </c>
      <c r="AC136" s="25">
        <v>0.39108419999999999</v>
      </c>
      <c r="AD136" s="29">
        <v>2.185E-7</v>
      </c>
      <c r="AF136" s="24">
        <v>0.25647789999999998</v>
      </c>
      <c r="AG136" s="25">
        <v>0.22358249999999999</v>
      </c>
      <c r="AH136" s="25">
        <v>0.2893732</v>
      </c>
      <c r="AI136" s="29">
        <v>1.593E-51</v>
      </c>
      <c r="AK136" s="24">
        <v>0.31141059999999998</v>
      </c>
      <c r="AL136" s="25">
        <v>0.25016620000000001</v>
      </c>
      <c r="AM136" s="25">
        <v>0.37265490000000001</v>
      </c>
      <c r="AN136" s="29">
        <v>3.5379999999999998E-23</v>
      </c>
    </row>
    <row r="137" spans="1:40" s="2" customFormat="1" ht="15.75">
      <c r="A137" s="23" t="s">
        <v>135</v>
      </c>
      <c r="B137" s="24">
        <v>-3.5779900000000003E-2</v>
      </c>
      <c r="C137" s="25">
        <v>-0.105461</v>
      </c>
      <c r="D137" s="25">
        <v>3.3901199999999999E-2</v>
      </c>
      <c r="E137" s="26">
        <v>0.31406426999999998</v>
      </c>
      <c r="G137" s="24">
        <v>-1.995E-4</v>
      </c>
      <c r="H137" s="25">
        <v>-6.7919400000000005E-2</v>
      </c>
      <c r="I137" s="25">
        <v>6.7520499999999997E-2</v>
      </c>
      <c r="J137" s="27">
        <v>0.99539208999999995</v>
      </c>
      <c r="K137" s="28"/>
      <c r="L137" s="24">
        <v>-3.3731200000000003E-2</v>
      </c>
      <c r="M137" s="25">
        <v>-0.1217289</v>
      </c>
      <c r="N137" s="25">
        <v>5.4266500000000002E-2</v>
      </c>
      <c r="O137" s="29">
        <v>0.45224459</v>
      </c>
      <c r="Q137" s="24">
        <v>0.13008159999999999</v>
      </c>
      <c r="R137" s="25">
        <v>4.3774800000000003E-2</v>
      </c>
      <c r="S137" s="25">
        <v>0.21638840000000001</v>
      </c>
      <c r="T137" s="29">
        <v>3.1593200000000002E-3</v>
      </c>
      <c r="V137" s="24">
        <v>1.42706E-2</v>
      </c>
      <c r="W137" s="25">
        <v>-6.1818999999999999E-2</v>
      </c>
      <c r="X137" s="25">
        <v>9.0360099999999999E-2</v>
      </c>
      <c r="Y137" s="29">
        <v>0.71302056999999996</v>
      </c>
      <c r="AA137" s="24">
        <v>0.25530589999999997</v>
      </c>
      <c r="AB137" s="25">
        <v>0.14206659999999999</v>
      </c>
      <c r="AC137" s="25">
        <v>0.36854530000000002</v>
      </c>
      <c r="AD137" s="29">
        <v>1.043E-5</v>
      </c>
      <c r="AF137" s="24">
        <v>0.1753545</v>
      </c>
      <c r="AG137" s="25">
        <v>0.14328540000000001</v>
      </c>
      <c r="AH137" s="25">
        <v>0.20742350000000001</v>
      </c>
      <c r="AI137" s="29">
        <v>1.649E-26</v>
      </c>
      <c r="AK137" s="24">
        <v>0.19601579999999999</v>
      </c>
      <c r="AL137" s="25">
        <v>0.13797509999999999</v>
      </c>
      <c r="AM137" s="25">
        <v>0.25405640000000002</v>
      </c>
      <c r="AN137" s="29">
        <v>3.9660000000000002E-11</v>
      </c>
    </row>
    <row r="138" spans="1:40" s="2" customFormat="1" ht="15.75">
      <c r="A138" s="23" t="s">
        <v>136</v>
      </c>
      <c r="B138" s="24">
        <v>-1.52205E-2</v>
      </c>
      <c r="C138" s="25">
        <v>-6.5541500000000003E-2</v>
      </c>
      <c r="D138" s="25">
        <v>3.51005E-2</v>
      </c>
      <c r="E138" s="26">
        <v>0.55313906000000002</v>
      </c>
      <c r="G138" s="24">
        <v>4.0869299999999997E-2</v>
      </c>
      <c r="H138" s="25">
        <v>-2.402E-2</v>
      </c>
      <c r="I138" s="25">
        <v>0.1057587</v>
      </c>
      <c r="J138" s="27">
        <v>0.21691490999999999</v>
      </c>
      <c r="K138" s="28"/>
      <c r="L138" s="24">
        <v>4.10728E-2</v>
      </c>
      <c r="M138" s="25">
        <v>-1.26728E-2</v>
      </c>
      <c r="N138" s="25">
        <v>9.4818299999999994E-2</v>
      </c>
      <c r="O138" s="29">
        <v>0.13408244999999999</v>
      </c>
      <c r="Q138" s="24">
        <v>7.8839599999999996E-2</v>
      </c>
      <c r="R138" s="25">
        <v>1.10413E-2</v>
      </c>
      <c r="S138" s="25">
        <v>0.14663799999999999</v>
      </c>
      <c r="T138" s="29">
        <v>2.2686660000000001E-2</v>
      </c>
      <c r="V138" s="24">
        <v>0.1263678</v>
      </c>
      <c r="W138" s="25">
        <v>6.6299499999999997E-2</v>
      </c>
      <c r="X138" s="25">
        <v>0.18643609999999999</v>
      </c>
      <c r="Y138" s="29">
        <v>3.8739999999999998E-5</v>
      </c>
      <c r="AA138" s="24">
        <v>8.3283700000000002E-2</v>
      </c>
      <c r="AB138" s="25">
        <v>2.5813599999999999E-2</v>
      </c>
      <c r="AC138" s="25">
        <v>0.14075370000000001</v>
      </c>
      <c r="AD138" s="29">
        <v>4.5333300000000003E-3</v>
      </c>
      <c r="AF138" s="24">
        <v>0.13829659999999999</v>
      </c>
      <c r="AG138" s="25">
        <v>0.1032612</v>
      </c>
      <c r="AH138" s="25">
        <v>0.17333200000000001</v>
      </c>
      <c r="AI138" s="29">
        <v>1.2139999999999999E-14</v>
      </c>
      <c r="AK138" s="24">
        <v>0.17771509999999999</v>
      </c>
      <c r="AL138" s="25">
        <v>0.1223513</v>
      </c>
      <c r="AM138" s="25">
        <v>0.23307900000000001</v>
      </c>
      <c r="AN138" s="29">
        <v>3.3880000000000001E-10</v>
      </c>
    </row>
    <row r="139" spans="1:40" s="2" customFormat="1" ht="15.75">
      <c r="A139" s="23" t="s">
        <v>137</v>
      </c>
      <c r="B139" s="24">
        <v>1.22916E-2</v>
      </c>
      <c r="C139" s="25">
        <v>-4.64952E-2</v>
      </c>
      <c r="D139" s="25">
        <v>7.10784E-2</v>
      </c>
      <c r="E139" s="26">
        <v>0.68182226999999995</v>
      </c>
      <c r="G139" s="24">
        <v>4.6119399999999998E-2</v>
      </c>
      <c r="H139" s="25">
        <v>-2.0129600000000001E-2</v>
      </c>
      <c r="I139" s="25">
        <v>0.1123683</v>
      </c>
      <c r="J139" s="27">
        <v>0.17233378999999999</v>
      </c>
      <c r="K139" s="28"/>
      <c r="L139" s="24">
        <v>-2.4324200000000001E-2</v>
      </c>
      <c r="M139" s="25">
        <v>-9.9973300000000001E-2</v>
      </c>
      <c r="N139" s="25">
        <v>5.1325000000000003E-2</v>
      </c>
      <c r="O139" s="29">
        <v>0.52833772999999995</v>
      </c>
      <c r="Q139" s="24">
        <v>9.7352599999999997E-2</v>
      </c>
      <c r="R139" s="25">
        <v>6.4780000000000003E-3</v>
      </c>
      <c r="S139" s="25">
        <v>0.18822710000000001</v>
      </c>
      <c r="T139" s="29">
        <v>3.5773369999999999E-2</v>
      </c>
      <c r="V139" s="24">
        <v>5.95223E-2</v>
      </c>
      <c r="W139" s="25">
        <v>-2.12672E-2</v>
      </c>
      <c r="X139" s="25">
        <v>0.14031170000000001</v>
      </c>
      <c r="Y139" s="29">
        <v>0.14862275999999999</v>
      </c>
      <c r="AA139" s="24">
        <v>0.17251630000000001</v>
      </c>
      <c r="AB139" s="25">
        <v>6.6591399999999995E-2</v>
      </c>
      <c r="AC139" s="25">
        <v>0.2784412</v>
      </c>
      <c r="AD139" s="29">
        <v>1.4277300000000001E-3</v>
      </c>
      <c r="AF139" s="24">
        <v>0.1186292</v>
      </c>
      <c r="AG139" s="25">
        <v>8.8214200000000006E-2</v>
      </c>
      <c r="AH139" s="25">
        <v>0.14904410000000001</v>
      </c>
      <c r="AI139" s="29">
        <v>2.4729999999999999E-14</v>
      </c>
      <c r="AK139" s="24">
        <v>0.1881766</v>
      </c>
      <c r="AL139" s="25">
        <v>0.12550559999999999</v>
      </c>
      <c r="AM139" s="25">
        <v>0.2508476</v>
      </c>
      <c r="AN139" s="29">
        <v>4.2089999999999998E-9</v>
      </c>
    </row>
    <row r="140" spans="1:40" s="2" customFormat="1" ht="15.75">
      <c r="A140" s="23" t="s">
        <v>138</v>
      </c>
      <c r="B140" s="24">
        <v>-0.13745260000000001</v>
      </c>
      <c r="C140" s="25">
        <v>-0.1971089</v>
      </c>
      <c r="D140" s="25">
        <v>-7.7796199999999996E-2</v>
      </c>
      <c r="E140" s="26">
        <v>6.5640000000000002E-6</v>
      </c>
      <c r="G140" s="24">
        <v>-0.24062929999999999</v>
      </c>
      <c r="H140" s="25">
        <v>-0.3044094</v>
      </c>
      <c r="I140" s="25">
        <v>-0.17684910000000001</v>
      </c>
      <c r="J140" s="27">
        <v>1.9540000000000001E-13</v>
      </c>
      <c r="K140" s="28"/>
      <c r="L140" s="24">
        <v>-0.1931187</v>
      </c>
      <c r="M140" s="25">
        <v>-0.27766689999999999</v>
      </c>
      <c r="N140" s="25">
        <v>-0.1085706</v>
      </c>
      <c r="O140" s="29">
        <v>7.9880000000000004E-6</v>
      </c>
      <c r="Q140" s="24">
        <v>-0.17586360000000001</v>
      </c>
      <c r="R140" s="25">
        <v>-0.26133679999999998</v>
      </c>
      <c r="S140" s="25">
        <v>-9.0390399999999996E-2</v>
      </c>
      <c r="T140" s="29">
        <v>5.7009999999999998E-5</v>
      </c>
      <c r="V140" s="24">
        <v>-9.2365799999999998E-2</v>
      </c>
      <c r="W140" s="25">
        <v>-0.1645789</v>
      </c>
      <c r="X140" s="25">
        <v>-2.0152699999999999E-2</v>
      </c>
      <c r="Y140" s="29">
        <v>1.2211059999999999E-2</v>
      </c>
      <c r="AA140" s="24">
        <v>-0.13350770000000001</v>
      </c>
      <c r="AB140" s="25">
        <v>-0.21145729999999999</v>
      </c>
      <c r="AC140" s="25">
        <v>-5.5558000000000003E-2</v>
      </c>
      <c r="AD140" s="29">
        <v>7.9925999999999999E-4</v>
      </c>
      <c r="AF140" s="24">
        <v>-0.10688350000000001</v>
      </c>
      <c r="AG140" s="25">
        <v>-0.1331435</v>
      </c>
      <c r="AH140" s="25">
        <v>-8.0623600000000004E-2</v>
      </c>
      <c r="AI140" s="29">
        <v>1.818E-15</v>
      </c>
      <c r="AK140" s="24">
        <v>-9.2286699999999999E-2</v>
      </c>
      <c r="AL140" s="25">
        <v>-0.13643379999999999</v>
      </c>
      <c r="AM140" s="25">
        <v>-4.8139599999999998E-2</v>
      </c>
      <c r="AN140" s="29">
        <v>4.231E-5</v>
      </c>
    </row>
    <row r="141" spans="1:40" s="2" customFormat="1" ht="15.75">
      <c r="A141" s="23" t="s">
        <v>139</v>
      </c>
      <c r="B141" s="24">
        <v>-3.6611499999999998E-2</v>
      </c>
      <c r="C141" s="25">
        <v>-9.8771899999999996E-2</v>
      </c>
      <c r="D141" s="25">
        <v>2.55488E-2</v>
      </c>
      <c r="E141" s="26">
        <v>0.24820458000000001</v>
      </c>
      <c r="G141" s="24">
        <v>6.7415600000000006E-2</v>
      </c>
      <c r="H141" s="25">
        <v>9.0729999999999995E-3</v>
      </c>
      <c r="I141" s="25">
        <v>0.12575819999999999</v>
      </c>
      <c r="J141" s="27">
        <v>2.3547700000000001E-2</v>
      </c>
      <c r="K141" s="28"/>
      <c r="L141" s="24">
        <v>-3.8536500000000001E-2</v>
      </c>
      <c r="M141" s="25">
        <v>-0.13616230000000001</v>
      </c>
      <c r="N141" s="25">
        <v>5.9089200000000001E-2</v>
      </c>
      <c r="O141" s="29">
        <v>0.43889266999999998</v>
      </c>
      <c r="Q141" s="24">
        <v>4.7300399999999999E-2</v>
      </c>
      <c r="R141" s="25">
        <v>-4.3634699999999998E-2</v>
      </c>
      <c r="S141" s="25">
        <v>0.13823559999999999</v>
      </c>
      <c r="T141" s="29">
        <v>0.30775955999999999</v>
      </c>
      <c r="V141" s="24">
        <v>4.8350600000000001E-2</v>
      </c>
      <c r="W141" s="25">
        <v>-3.52547E-2</v>
      </c>
      <c r="X141" s="25">
        <v>0.13195589999999999</v>
      </c>
      <c r="Y141" s="29">
        <v>0.25682137999999999</v>
      </c>
      <c r="AA141" s="24">
        <v>0.17105319999999999</v>
      </c>
      <c r="AB141" s="25">
        <v>9.7221299999999997E-2</v>
      </c>
      <c r="AC141" s="25">
        <v>0.2448852</v>
      </c>
      <c r="AD141" s="29">
        <v>5.925E-6</v>
      </c>
      <c r="AF141" s="24">
        <v>0.17014870000000001</v>
      </c>
      <c r="AG141" s="25">
        <v>0.14281099999999999</v>
      </c>
      <c r="AH141" s="25">
        <v>0.19748650000000001</v>
      </c>
      <c r="AI141" s="29">
        <v>9.4009999999999994E-34</v>
      </c>
      <c r="AK141" s="24">
        <v>0.14958740000000001</v>
      </c>
      <c r="AL141" s="25">
        <v>0.10761999999999999</v>
      </c>
      <c r="AM141" s="25">
        <v>0.1915548</v>
      </c>
      <c r="AN141" s="29">
        <v>3.1689999999999999E-12</v>
      </c>
    </row>
    <row r="142" spans="1:40" s="2" customFormat="1" ht="15.75">
      <c r="A142" s="23" t="s">
        <v>140</v>
      </c>
      <c r="B142" s="24">
        <v>-0.1481806</v>
      </c>
      <c r="C142" s="25">
        <v>-0.21114720000000001</v>
      </c>
      <c r="D142" s="25">
        <v>-8.5213999999999998E-2</v>
      </c>
      <c r="E142" s="26">
        <v>4.1590000000000003E-6</v>
      </c>
      <c r="G142" s="24">
        <v>2.9473599999999999E-2</v>
      </c>
      <c r="H142" s="25">
        <v>-2.8882700000000001E-2</v>
      </c>
      <c r="I142" s="25">
        <v>8.7829900000000002E-2</v>
      </c>
      <c r="J142" s="27">
        <v>0.32206166000000003</v>
      </c>
      <c r="K142" s="28"/>
      <c r="L142" s="24">
        <v>-0.10452069999999999</v>
      </c>
      <c r="M142" s="25">
        <v>-0.18584490000000001</v>
      </c>
      <c r="N142" s="25">
        <v>-2.3196399999999999E-2</v>
      </c>
      <c r="O142" s="29">
        <v>1.180148E-2</v>
      </c>
      <c r="Q142" s="24">
        <v>-2.24414E-2</v>
      </c>
      <c r="R142" s="25">
        <v>-0.10785889999999999</v>
      </c>
      <c r="S142" s="25">
        <v>6.2976199999999996E-2</v>
      </c>
      <c r="T142" s="29">
        <v>0.60639856000000003</v>
      </c>
      <c r="V142" s="24">
        <v>-6.7517199999999999E-2</v>
      </c>
      <c r="W142" s="25">
        <v>-0.13450770000000001</v>
      </c>
      <c r="X142" s="25">
        <v>-5.2680000000000001E-4</v>
      </c>
      <c r="Y142" s="29">
        <v>4.8227619999999999E-2</v>
      </c>
      <c r="AA142" s="24">
        <v>-0.13862569999999999</v>
      </c>
      <c r="AB142" s="25">
        <v>-0.21302180000000001</v>
      </c>
      <c r="AC142" s="25">
        <v>-6.4229599999999998E-2</v>
      </c>
      <c r="AD142" s="29">
        <v>2.6569000000000001E-4</v>
      </c>
      <c r="AF142" s="24">
        <v>-9.5454499999999998E-2</v>
      </c>
      <c r="AG142" s="25">
        <v>-0.12814059999999999</v>
      </c>
      <c r="AH142" s="25">
        <v>-6.2768400000000002E-2</v>
      </c>
      <c r="AI142" s="29">
        <v>1.095E-8</v>
      </c>
      <c r="AK142" s="24">
        <v>-0.18408749999999999</v>
      </c>
      <c r="AL142" s="25">
        <v>-0.2387794</v>
      </c>
      <c r="AM142" s="25">
        <v>-0.1293957</v>
      </c>
      <c r="AN142" s="29">
        <v>4.5890000000000003E-11</v>
      </c>
    </row>
    <row r="143" spans="1:40" s="2" customFormat="1" ht="15.75">
      <c r="A143" s="23" t="s">
        <v>141</v>
      </c>
      <c r="B143" s="24">
        <v>-1.2075199999999999E-2</v>
      </c>
      <c r="C143" s="25">
        <v>-7.9842800000000005E-2</v>
      </c>
      <c r="D143" s="25">
        <v>5.56923E-2</v>
      </c>
      <c r="E143" s="26">
        <v>0.72679174999999996</v>
      </c>
      <c r="G143" s="24">
        <v>2.5265599999999999E-2</v>
      </c>
      <c r="H143" s="25">
        <v>-4.1968800000000001E-2</v>
      </c>
      <c r="I143" s="25">
        <v>9.2499999999999999E-2</v>
      </c>
      <c r="J143" s="27">
        <v>0.46123312999999999</v>
      </c>
      <c r="K143" s="28"/>
      <c r="L143" s="24">
        <v>-1.0548699999999999E-2</v>
      </c>
      <c r="M143" s="25">
        <v>-0.10394539999999999</v>
      </c>
      <c r="N143" s="25">
        <v>8.2847900000000002E-2</v>
      </c>
      <c r="O143" s="29">
        <v>0.82470213999999997</v>
      </c>
      <c r="Q143" s="24">
        <v>4.7410999999999998E-3</v>
      </c>
      <c r="R143" s="25">
        <v>-7.8735200000000005E-2</v>
      </c>
      <c r="S143" s="25">
        <v>8.8217299999999998E-2</v>
      </c>
      <c r="T143" s="29">
        <v>0.91131180000000001</v>
      </c>
      <c r="V143" s="24">
        <v>-7.7464699999999997E-2</v>
      </c>
      <c r="W143" s="25">
        <v>-0.15209700000000001</v>
      </c>
      <c r="X143" s="25">
        <v>-2.8324999999999999E-3</v>
      </c>
      <c r="Y143" s="29">
        <v>4.1925749999999998E-2</v>
      </c>
      <c r="AA143" s="24">
        <v>-6.6721100000000005E-2</v>
      </c>
      <c r="AB143" s="25">
        <v>-0.16068579999999999</v>
      </c>
      <c r="AC143" s="25">
        <v>2.72436E-2</v>
      </c>
      <c r="AD143" s="29">
        <v>0.16388770999999999</v>
      </c>
      <c r="AF143" s="24">
        <v>-3.8820100000000003E-2</v>
      </c>
      <c r="AG143" s="25">
        <v>-7.6102900000000001E-2</v>
      </c>
      <c r="AH143" s="25">
        <v>-1.5372999999999999E-3</v>
      </c>
      <c r="AI143" s="29">
        <v>4.1275829999999999E-2</v>
      </c>
      <c r="AK143" s="24">
        <v>-3.3232100000000001E-2</v>
      </c>
      <c r="AL143" s="25">
        <v>-7.2590799999999997E-2</v>
      </c>
      <c r="AM143" s="25">
        <v>6.1266000000000003E-3</v>
      </c>
      <c r="AN143" s="29">
        <v>9.7930619999999996E-2</v>
      </c>
    </row>
    <row r="144" spans="1:40" s="2" customFormat="1" ht="15.75">
      <c r="A144" s="23" t="s">
        <v>142</v>
      </c>
      <c r="B144" s="24">
        <v>4.0860800000000003E-2</v>
      </c>
      <c r="C144" s="25">
        <v>-2.7193200000000001E-2</v>
      </c>
      <c r="D144" s="25">
        <v>0.1089147</v>
      </c>
      <c r="E144" s="26">
        <v>0.23914499</v>
      </c>
      <c r="G144" s="24">
        <v>0.1434233</v>
      </c>
      <c r="H144" s="25">
        <v>7.4861899999999995E-2</v>
      </c>
      <c r="I144" s="25">
        <v>0.2119848</v>
      </c>
      <c r="J144" s="27">
        <v>4.2400000000000001E-5</v>
      </c>
      <c r="K144" s="28"/>
      <c r="L144" s="24">
        <v>9.33055E-2</v>
      </c>
      <c r="M144" s="25">
        <v>8.7278000000000008E-3</v>
      </c>
      <c r="N144" s="25">
        <v>0.17788309999999999</v>
      </c>
      <c r="O144" s="29">
        <v>3.0623060000000001E-2</v>
      </c>
      <c r="Q144" s="24">
        <v>0.13690830000000001</v>
      </c>
      <c r="R144" s="25">
        <v>3.3046199999999998E-2</v>
      </c>
      <c r="S144" s="25">
        <v>0.2407704</v>
      </c>
      <c r="T144" s="29">
        <v>9.8107999999999997E-3</v>
      </c>
      <c r="V144" s="24">
        <v>0.20714179999999999</v>
      </c>
      <c r="W144" s="25">
        <v>0.143342</v>
      </c>
      <c r="X144" s="25">
        <v>0.2709415</v>
      </c>
      <c r="Y144" s="29">
        <v>2.4889999999999999E-10</v>
      </c>
      <c r="AA144" s="24">
        <v>0.30855759999999999</v>
      </c>
      <c r="AB144" s="25">
        <v>0.21790889999999999</v>
      </c>
      <c r="AC144" s="25">
        <v>0.39920620000000001</v>
      </c>
      <c r="AD144" s="29">
        <v>3.3599999999999999E-11</v>
      </c>
      <c r="AF144" s="24">
        <v>0.26026870000000002</v>
      </c>
      <c r="AG144" s="25">
        <v>0.233901</v>
      </c>
      <c r="AH144" s="25">
        <v>0.28663650000000002</v>
      </c>
      <c r="AI144" s="29">
        <v>1.9310000000000001E-80</v>
      </c>
      <c r="AK144" s="24">
        <v>0.40691070000000001</v>
      </c>
      <c r="AL144" s="25">
        <v>0.35467100000000001</v>
      </c>
      <c r="AM144" s="25">
        <v>0.45915050000000002</v>
      </c>
      <c r="AN144" s="29">
        <v>1.8320000000000001E-51</v>
      </c>
    </row>
    <row r="145" spans="1:40" s="2" customFormat="1" ht="15.75">
      <c r="A145" s="23" t="s">
        <v>143</v>
      </c>
      <c r="B145" s="24">
        <v>2.35071E-2</v>
      </c>
      <c r="C145" s="25">
        <v>-3.9014199999999999E-2</v>
      </c>
      <c r="D145" s="25">
        <v>8.6028499999999994E-2</v>
      </c>
      <c r="E145" s="26">
        <v>0.46100280999999999</v>
      </c>
      <c r="G145" s="24">
        <v>0.1153626</v>
      </c>
      <c r="H145" s="25">
        <v>4.9771999999999997E-2</v>
      </c>
      <c r="I145" s="25">
        <v>0.18095320000000001</v>
      </c>
      <c r="J145" s="27">
        <v>5.7300999999999999E-4</v>
      </c>
      <c r="K145" s="28"/>
      <c r="L145" s="24">
        <v>4.46224E-2</v>
      </c>
      <c r="M145" s="31">
        <v>-3.6067799999999997E-2</v>
      </c>
      <c r="N145" s="25">
        <v>0.1253126</v>
      </c>
      <c r="O145" s="29">
        <v>0.27821787999999997</v>
      </c>
      <c r="Q145" s="24">
        <v>5.6707300000000002E-2</v>
      </c>
      <c r="R145" s="25">
        <v>-3.2286299999999997E-2</v>
      </c>
      <c r="S145" s="25">
        <v>0.14570079999999999</v>
      </c>
      <c r="T145" s="25">
        <v>0.21153767000000001</v>
      </c>
      <c r="V145" s="24">
        <v>0.16656899999999999</v>
      </c>
      <c r="W145" s="25">
        <v>0.10545649999999999</v>
      </c>
      <c r="X145" s="25">
        <v>0.22768150000000001</v>
      </c>
      <c r="Y145" s="29">
        <v>1.0279999999999999E-7</v>
      </c>
      <c r="AA145" s="24">
        <v>0.22738729999999999</v>
      </c>
      <c r="AB145" s="25">
        <v>0.15380559999999999</v>
      </c>
      <c r="AC145" s="25">
        <v>0.30096899999999999</v>
      </c>
      <c r="AD145" s="29">
        <v>1.678E-9</v>
      </c>
      <c r="AF145" s="24">
        <v>0.13865659999999999</v>
      </c>
      <c r="AG145" s="25">
        <v>0.1174182</v>
      </c>
      <c r="AH145" s="25">
        <v>0.15989500000000001</v>
      </c>
      <c r="AI145" s="29">
        <v>6.4839999999999998E-37</v>
      </c>
      <c r="AK145" s="24">
        <v>0.41042230000000002</v>
      </c>
      <c r="AL145" s="25">
        <v>0.35556389999999999</v>
      </c>
      <c r="AM145" s="25">
        <v>0.46528059999999999</v>
      </c>
      <c r="AN145" s="29">
        <v>1.072E-47</v>
      </c>
    </row>
    <row r="146" spans="1:40" s="2" customFormat="1" ht="15.75">
      <c r="A146" s="23" t="s">
        <v>144</v>
      </c>
      <c r="B146" s="24">
        <v>9.8882300000000006E-2</v>
      </c>
      <c r="C146" s="25">
        <v>2.9439400000000001E-2</v>
      </c>
      <c r="D146" s="25">
        <v>0.16832520000000001</v>
      </c>
      <c r="E146" s="26">
        <v>5.2772299999999999E-3</v>
      </c>
      <c r="G146" s="24">
        <v>0.14905669999999999</v>
      </c>
      <c r="H146" s="25">
        <v>8.3996299999999996E-2</v>
      </c>
      <c r="I146" s="25">
        <v>0.2141171</v>
      </c>
      <c r="J146" s="27">
        <v>7.3930000000000002E-6</v>
      </c>
      <c r="K146" s="28"/>
      <c r="L146" s="24">
        <v>0.13936009999999999</v>
      </c>
      <c r="M146" s="25">
        <v>5.1607100000000003E-2</v>
      </c>
      <c r="N146" s="25">
        <v>0.22711310000000001</v>
      </c>
      <c r="O146" s="29">
        <v>1.8723699999999999E-3</v>
      </c>
      <c r="Q146" s="24">
        <v>0.1057578</v>
      </c>
      <c r="R146" s="25">
        <v>1.36676E-2</v>
      </c>
      <c r="S146" s="25">
        <v>0.197848</v>
      </c>
      <c r="T146" s="29">
        <v>2.4422200000000002E-2</v>
      </c>
      <c r="V146" s="24">
        <v>0.2339077</v>
      </c>
      <c r="W146" s="25">
        <v>0.16537550000000001</v>
      </c>
      <c r="X146" s="25">
        <v>0.30243989999999998</v>
      </c>
      <c r="Y146" s="29">
        <v>2.9790000000000001E-11</v>
      </c>
      <c r="AA146" s="24">
        <v>0.16086510000000001</v>
      </c>
      <c r="AB146" s="25">
        <v>8.7675500000000003E-2</v>
      </c>
      <c r="AC146" s="25">
        <v>0.2340546</v>
      </c>
      <c r="AD146" s="29">
        <v>1.7229999999999999E-5</v>
      </c>
      <c r="AF146" s="24">
        <v>0.32025749999999997</v>
      </c>
      <c r="AG146" s="25">
        <v>0.2876129</v>
      </c>
      <c r="AH146" s="25">
        <v>0.3529021</v>
      </c>
      <c r="AI146" s="29">
        <v>1.616E-79</v>
      </c>
      <c r="AK146" s="24">
        <v>0.30901390000000001</v>
      </c>
      <c r="AL146" s="25">
        <v>0.26091819999999999</v>
      </c>
      <c r="AM146" s="25">
        <v>0.35710960000000003</v>
      </c>
      <c r="AN146" s="29">
        <v>7.9910000000000006E-36</v>
      </c>
    </row>
    <row r="147" spans="1:40" s="2" customFormat="1" ht="15.75">
      <c r="A147" s="23" t="s">
        <v>145</v>
      </c>
      <c r="B147" s="24">
        <v>0.1004039</v>
      </c>
      <c r="C147" s="25">
        <v>3.8123700000000003E-2</v>
      </c>
      <c r="D147" s="25">
        <v>0.1626842</v>
      </c>
      <c r="E147" s="26">
        <v>1.5912700000000001E-3</v>
      </c>
      <c r="G147" s="24">
        <v>0.1175764</v>
      </c>
      <c r="H147" s="25">
        <v>5.1041099999999999E-2</v>
      </c>
      <c r="I147" s="25">
        <v>0.18411159999999999</v>
      </c>
      <c r="J147" s="27">
        <v>5.3961000000000005E-4</v>
      </c>
      <c r="K147" s="28"/>
      <c r="L147" s="24">
        <v>0.11461689999999999</v>
      </c>
      <c r="M147" s="25">
        <v>2.6992499999999999E-2</v>
      </c>
      <c r="N147" s="25">
        <v>0.20224130000000001</v>
      </c>
      <c r="O147" s="29">
        <v>1.038827E-2</v>
      </c>
      <c r="Q147" s="24">
        <v>5.4519900000000003E-2</v>
      </c>
      <c r="R147" s="25">
        <v>-4.35573E-2</v>
      </c>
      <c r="S147" s="25">
        <v>0.15259700000000001</v>
      </c>
      <c r="T147" s="29">
        <v>0.27572507000000002</v>
      </c>
      <c r="V147" s="24">
        <v>0.111137</v>
      </c>
      <c r="W147" s="25">
        <v>3.3189900000000001E-2</v>
      </c>
      <c r="X147" s="25">
        <v>0.1890841</v>
      </c>
      <c r="Y147" s="29">
        <v>5.2254900000000002E-3</v>
      </c>
      <c r="AA147" s="24">
        <v>0.1148774</v>
      </c>
      <c r="AB147" s="25">
        <v>3.8745099999999998E-2</v>
      </c>
      <c r="AC147" s="25">
        <v>0.1910097</v>
      </c>
      <c r="AD147" s="29">
        <v>3.12495E-3</v>
      </c>
      <c r="AF147" s="24">
        <v>0.15238640000000001</v>
      </c>
      <c r="AG147" s="25">
        <v>0.1277798</v>
      </c>
      <c r="AH147" s="25">
        <v>0.17699300000000001</v>
      </c>
      <c r="AI147" s="29">
        <v>1.9390000000000002E-33</v>
      </c>
      <c r="AK147" s="24">
        <v>0.2199304</v>
      </c>
      <c r="AL147" s="25">
        <v>0.1787415</v>
      </c>
      <c r="AM147" s="25">
        <v>0.2611193</v>
      </c>
      <c r="AN147" s="29">
        <v>2.2480000000000001E-25</v>
      </c>
    </row>
    <row r="148" spans="1:40" s="2" customFormat="1" ht="15.75">
      <c r="A148" s="23" t="s">
        <v>146</v>
      </c>
      <c r="B148" s="24">
        <v>3.2994999999999997E-2</v>
      </c>
      <c r="C148" s="25">
        <v>-3.6745899999999998E-2</v>
      </c>
      <c r="D148" s="25">
        <v>0.1027359</v>
      </c>
      <c r="E148" s="26">
        <v>0.35361822999999998</v>
      </c>
      <c r="G148" s="24">
        <v>0.1480369</v>
      </c>
      <c r="H148" s="25">
        <v>8.2676899999999998E-2</v>
      </c>
      <c r="I148" s="25">
        <v>0.2133968</v>
      </c>
      <c r="J148" s="27">
        <v>9.3740000000000004E-6</v>
      </c>
      <c r="K148" s="28"/>
      <c r="L148" s="24">
        <v>0.21235180000000001</v>
      </c>
      <c r="M148" s="25">
        <v>0.1062797</v>
      </c>
      <c r="N148" s="25">
        <v>0.31842389999999998</v>
      </c>
      <c r="O148" s="29">
        <v>8.9770000000000003E-5</v>
      </c>
      <c r="Q148" s="24">
        <v>8.9277499999999996E-2</v>
      </c>
      <c r="R148" s="25">
        <v>1.5825700000000002E-2</v>
      </c>
      <c r="S148" s="25">
        <v>0.16272919999999999</v>
      </c>
      <c r="T148" s="25">
        <v>1.7239129999999998E-2</v>
      </c>
      <c r="V148" s="24">
        <v>0.21745129999999999</v>
      </c>
      <c r="W148" s="25">
        <v>0.14865439999999999</v>
      </c>
      <c r="X148" s="25">
        <v>0.28624820000000001</v>
      </c>
      <c r="Y148" s="29">
        <v>7.1770000000000001E-10</v>
      </c>
      <c r="AA148" s="24">
        <v>0.22068550000000001</v>
      </c>
      <c r="AB148" s="25">
        <v>0.1368431</v>
      </c>
      <c r="AC148" s="25">
        <v>0.30452780000000002</v>
      </c>
      <c r="AD148" s="29">
        <v>2.7360000000000001E-7</v>
      </c>
      <c r="AF148" s="24">
        <v>0.2317603</v>
      </c>
      <c r="AG148" s="25">
        <v>0.1987535</v>
      </c>
      <c r="AH148" s="25">
        <v>0.26476719999999998</v>
      </c>
      <c r="AI148" s="29">
        <v>2.521E-42</v>
      </c>
      <c r="AK148" s="24">
        <v>0.34637679999999998</v>
      </c>
      <c r="AL148" s="25">
        <v>0.29603170000000001</v>
      </c>
      <c r="AM148" s="25">
        <v>0.39672190000000002</v>
      </c>
      <c r="AN148" s="29">
        <v>9.8140000000000007E-41</v>
      </c>
    </row>
    <row r="149" spans="1:40" s="2" customFormat="1" ht="15.75">
      <c r="A149" s="23" t="s">
        <v>147</v>
      </c>
      <c r="B149" s="24">
        <v>-2.0344899999999999E-2</v>
      </c>
      <c r="C149" s="25">
        <v>-8.2110100000000005E-2</v>
      </c>
      <c r="D149" s="25">
        <v>4.14203E-2</v>
      </c>
      <c r="E149" s="26">
        <v>0.51837805000000003</v>
      </c>
      <c r="G149" s="24">
        <v>-0.1174973</v>
      </c>
      <c r="H149" s="25">
        <v>-0.18076500000000001</v>
      </c>
      <c r="I149" s="25">
        <v>-5.4229699999999999E-2</v>
      </c>
      <c r="J149" s="27">
        <v>2.7687000000000002E-4</v>
      </c>
      <c r="K149" s="28"/>
      <c r="L149" s="24">
        <v>-9.8874199999999995E-2</v>
      </c>
      <c r="M149" s="25">
        <v>-0.1672515</v>
      </c>
      <c r="N149" s="25">
        <v>-3.0497E-2</v>
      </c>
      <c r="O149" s="29">
        <v>4.6219E-3</v>
      </c>
      <c r="Q149" s="24">
        <v>-4.54402E-2</v>
      </c>
      <c r="R149" s="25">
        <v>-9.7846900000000001E-2</v>
      </c>
      <c r="S149" s="25">
        <v>6.9664000000000002E-3</v>
      </c>
      <c r="T149" s="29">
        <v>8.9191270000000003E-2</v>
      </c>
      <c r="V149" s="24">
        <v>-4.0260799999999999E-2</v>
      </c>
      <c r="W149" s="25">
        <v>-6.9487999999999994E-2</v>
      </c>
      <c r="X149" s="25">
        <v>-1.10335E-2</v>
      </c>
      <c r="Y149" s="29">
        <v>6.9668600000000001E-3</v>
      </c>
      <c r="AA149" s="24">
        <v>-3.3806900000000001E-2</v>
      </c>
      <c r="AB149" s="25">
        <v>-7.2766499999999998E-2</v>
      </c>
      <c r="AC149" s="25">
        <v>5.1527999999999999E-3</v>
      </c>
      <c r="AD149" s="29">
        <v>8.8944739999999994E-2</v>
      </c>
      <c r="AF149" s="24">
        <v>-5.0942500000000002E-2</v>
      </c>
      <c r="AG149" s="25">
        <v>-7.8776499999999999E-2</v>
      </c>
      <c r="AH149" s="25">
        <v>-2.3108500000000001E-2</v>
      </c>
      <c r="AI149" s="29">
        <v>3.3640999999999999E-4</v>
      </c>
      <c r="AK149" s="24">
        <v>-6.6591300000000006E-2</v>
      </c>
      <c r="AL149" s="25">
        <v>-0.1438893</v>
      </c>
      <c r="AM149" s="25">
        <v>1.07066E-2</v>
      </c>
      <c r="AN149" s="29">
        <v>9.1301209999999994E-2</v>
      </c>
    </row>
    <row r="150" spans="1:40" s="2" customFormat="1" ht="15.75">
      <c r="A150" s="23" t="s">
        <v>148</v>
      </c>
      <c r="B150" s="24">
        <v>4.2180099999999998E-2</v>
      </c>
      <c r="C150" s="25">
        <v>-1.6306000000000001E-2</v>
      </c>
      <c r="D150" s="25">
        <v>0.1006663</v>
      </c>
      <c r="E150" s="26">
        <v>0.15741427</v>
      </c>
      <c r="G150" s="24">
        <v>3.4786999999999999E-3</v>
      </c>
      <c r="H150" s="25">
        <v>-4.9185199999999998E-2</v>
      </c>
      <c r="I150" s="25">
        <v>5.6142600000000001E-2</v>
      </c>
      <c r="J150" s="27">
        <v>0.89694565999999998</v>
      </c>
      <c r="K150" s="28"/>
      <c r="L150" s="24">
        <v>-7.5978599999999993E-2</v>
      </c>
      <c r="M150" s="25">
        <v>-0.1338897</v>
      </c>
      <c r="N150" s="25">
        <v>-1.8067400000000001E-2</v>
      </c>
      <c r="O150" s="29">
        <v>1.0160280000000001E-2</v>
      </c>
      <c r="Q150" s="24">
        <v>5.0793499999999998E-2</v>
      </c>
      <c r="R150" s="25">
        <v>-4.4325099999999999E-2</v>
      </c>
      <c r="S150" s="25">
        <v>0.14591209999999999</v>
      </c>
      <c r="T150" s="29">
        <v>0.29506476999999998</v>
      </c>
      <c r="V150" s="24">
        <v>-6.8016999999999999E-3</v>
      </c>
      <c r="W150" s="25">
        <v>-8.8775000000000007E-2</v>
      </c>
      <c r="X150" s="25">
        <v>7.5171600000000005E-2</v>
      </c>
      <c r="Y150" s="29">
        <v>0.87073588000000002</v>
      </c>
      <c r="AA150" s="24">
        <v>-7.3670299999999994E-2</v>
      </c>
      <c r="AB150" s="25">
        <v>-0.15231500000000001</v>
      </c>
      <c r="AC150" s="25">
        <v>4.9744999999999998E-3</v>
      </c>
      <c r="AD150" s="29">
        <v>6.6339099999999998E-2</v>
      </c>
      <c r="AF150" s="33"/>
      <c r="AG150" s="33"/>
      <c r="AH150" s="33"/>
      <c r="AI150" s="34"/>
      <c r="AJ150" s="6"/>
      <c r="AK150" s="33"/>
      <c r="AL150" s="33"/>
      <c r="AM150" s="33"/>
      <c r="AN150" s="34"/>
    </row>
    <row r="151" spans="1:40" s="2" customFormat="1" ht="15.75">
      <c r="A151" s="23" t="s">
        <v>149</v>
      </c>
      <c r="B151" s="24">
        <v>2.9610399999999999E-2</v>
      </c>
      <c r="C151" s="25">
        <v>-4.7338900000000003E-2</v>
      </c>
      <c r="D151" s="25">
        <v>0.10655969999999999</v>
      </c>
      <c r="E151" s="26">
        <v>0.45055823</v>
      </c>
      <c r="G151" s="24">
        <v>-1.2017699999999999E-2</v>
      </c>
      <c r="H151" s="25">
        <v>-5.4762600000000002E-2</v>
      </c>
      <c r="I151" s="25">
        <v>3.0727299999999999E-2</v>
      </c>
      <c r="J151" s="27">
        <v>0.58145283000000003</v>
      </c>
      <c r="K151" s="28"/>
      <c r="L151" s="24">
        <v>-0.1087666</v>
      </c>
      <c r="M151" s="25">
        <v>-0.1808768</v>
      </c>
      <c r="N151" s="25">
        <v>-3.6656500000000002E-2</v>
      </c>
      <c r="O151" s="29">
        <v>3.1365899999999999E-3</v>
      </c>
      <c r="Q151" s="24">
        <v>3.1274000000000003E-2</v>
      </c>
      <c r="R151" s="25">
        <v>-4.0238700000000002E-2</v>
      </c>
      <c r="S151" s="25">
        <v>0.1027868</v>
      </c>
      <c r="T151" s="29">
        <v>0.39114025000000002</v>
      </c>
      <c r="V151" s="24">
        <v>-4.0806000000000002E-3</v>
      </c>
      <c r="W151" s="25">
        <v>-8.8205800000000001E-2</v>
      </c>
      <c r="X151" s="25">
        <v>8.0044599999999994E-2</v>
      </c>
      <c r="Y151" s="29">
        <v>0.92421430000000004</v>
      </c>
      <c r="AA151" s="24">
        <v>-3.1396199999999999E-2</v>
      </c>
      <c r="AB151" s="25">
        <v>-8.6048799999999995E-2</v>
      </c>
      <c r="AC151" s="25">
        <v>2.32564E-2</v>
      </c>
      <c r="AD151" s="29">
        <v>0.26000069999999997</v>
      </c>
      <c r="AF151" s="24">
        <v>-0.1001147</v>
      </c>
      <c r="AG151" s="25">
        <v>-0.1311725</v>
      </c>
      <c r="AH151" s="25">
        <v>-6.9056999999999993E-2</v>
      </c>
      <c r="AI151" s="29">
        <v>2.8579999999999999E-10</v>
      </c>
      <c r="AK151" s="24">
        <v>-3.1811399999999997E-2</v>
      </c>
      <c r="AL151" s="25">
        <v>-7.6983999999999997E-2</v>
      </c>
      <c r="AM151" s="25">
        <v>1.33612E-2</v>
      </c>
      <c r="AN151" s="29">
        <v>0.16746949999999999</v>
      </c>
    </row>
    <row r="152" spans="1:40" s="2" customFormat="1" ht="15.75">
      <c r="A152" s="23" t="s">
        <v>150</v>
      </c>
      <c r="B152" s="24">
        <v>2.7542000000000001E-2</v>
      </c>
      <c r="C152" s="25">
        <v>-2.6561100000000001E-2</v>
      </c>
      <c r="D152" s="25">
        <v>8.1645099999999998E-2</v>
      </c>
      <c r="E152" s="26">
        <v>0.31824342</v>
      </c>
      <c r="G152" s="24">
        <v>0.16619210000000001</v>
      </c>
      <c r="H152" s="25">
        <v>9.8466300000000007E-2</v>
      </c>
      <c r="I152" s="25">
        <v>0.23391790000000001</v>
      </c>
      <c r="J152" s="27">
        <v>1.595E-6</v>
      </c>
      <c r="K152" s="28"/>
      <c r="L152" s="24">
        <v>1.16461E-2</v>
      </c>
      <c r="M152" s="25">
        <v>-6.1301799999999997E-2</v>
      </c>
      <c r="N152" s="25">
        <v>8.4594000000000003E-2</v>
      </c>
      <c r="O152" s="29">
        <v>0.75421159999999998</v>
      </c>
      <c r="Q152" s="24">
        <v>-2.3102000000000001E-2</v>
      </c>
      <c r="R152" s="25">
        <v>-0.1043226</v>
      </c>
      <c r="S152" s="25">
        <v>5.8118599999999999E-2</v>
      </c>
      <c r="T152" s="29">
        <v>0.57698689000000003</v>
      </c>
      <c r="V152" s="24">
        <v>-7.7329300000000004E-2</v>
      </c>
      <c r="W152" s="25">
        <v>-0.13024559999999999</v>
      </c>
      <c r="X152" s="25">
        <v>-2.4412900000000001E-2</v>
      </c>
      <c r="Y152" s="29">
        <v>4.2063700000000001E-3</v>
      </c>
      <c r="AA152" s="24">
        <v>-8.2109399999999999E-2</v>
      </c>
      <c r="AB152" s="25">
        <v>-0.15234149999999999</v>
      </c>
      <c r="AC152" s="25">
        <v>-1.18774E-2</v>
      </c>
      <c r="AD152" s="29">
        <v>2.1967810000000001E-2</v>
      </c>
      <c r="AF152" s="24">
        <v>0.1387523</v>
      </c>
      <c r="AG152" s="25">
        <v>0.10356509999999999</v>
      </c>
      <c r="AH152" s="25">
        <v>0.1739395</v>
      </c>
      <c r="AI152" s="29">
        <v>1.292E-14</v>
      </c>
      <c r="AK152" s="24">
        <v>1.45074E-2</v>
      </c>
      <c r="AL152" s="25">
        <v>-4.1059100000000001E-2</v>
      </c>
      <c r="AM152" s="25">
        <v>7.0073800000000006E-2</v>
      </c>
      <c r="AN152" s="29">
        <v>0.60878789</v>
      </c>
    </row>
    <row r="153" spans="1:40" s="2" customFormat="1" ht="15.75">
      <c r="A153" s="23" t="s">
        <v>151</v>
      </c>
      <c r="B153" s="24">
        <v>-6.9515499999999994E-2</v>
      </c>
      <c r="C153" s="25">
        <v>-0.1342489</v>
      </c>
      <c r="D153" s="25">
        <v>-4.7821000000000001E-3</v>
      </c>
      <c r="E153" s="26">
        <v>3.5325170000000003E-2</v>
      </c>
      <c r="G153" s="24">
        <v>0.13657420000000001</v>
      </c>
      <c r="H153" s="25">
        <v>7.1492200000000006E-2</v>
      </c>
      <c r="I153" s="25">
        <v>0.20165620000000001</v>
      </c>
      <c r="J153" s="27">
        <v>4.0110000000000001E-5</v>
      </c>
      <c r="K153" s="28"/>
      <c r="L153" s="24">
        <v>-0.19297729999999999</v>
      </c>
      <c r="M153" s="25">
        <v>-0.2781402</v>
      </c>
      <c r="N153" s="25">
        <v>-0.10781449999999999</v>
      </c>
      <c r="O153" s="29">
        <v>9.4120000000000007E-6</v>
      </c>
      <c r="Q153" s="24">
        <v>3.97E-4</v>
      </c>
      <c r="R153" s="25">
        <v>-8.4044900000000006E-2</v>
      </c>
      <c r="S153" s="25">
        <v>8.4838999999999998E-2</v>
      </c>
      <c r="T153" s="29">
        <v>0.99264253000000002</v>
      </c>
      <c r="V153" s="24">
        <v>-0.1425042</v>
      </c>
      <c r="W153" s="25">
        <v>-0.21549589999999999</v>
      </c>
      <c r="X153" s="25">
        <v>-6.9512599999999994E-2</v>
      </c>
      <c r="Y153" s="29">
        <v>1.3339E-4</v>
      </c>
      <c r="AA153" s="24">
        <v>-4.7155299999999997E-2</v>
      </c>
      <c r="AB153" s="25">
        <v>-0.121526</v>
      </c>
      <c r="AC153" s="25">
        <v>2.72155E-2</v>
      </c>
      <c r="AD153" s="29">
        <v>0.2138043</v>
      </c>
      <c r="AF153" s="24">
        <v>-0.1249716</v>
      </c>
      <c r="AG153" s="25">
        <v>-0.15562519999999999</v>
      </c>
      <c r="AH153" s="25">
        <v>-9.4317999999999999E-2</v>
      </c>
      <c r="AI153" s="29">
        <v>1.636E-15</v>
      </c>
      <c r="AK153" s="24">
        <v>-6.7924700000000005E-2</v>
      </c>
      <c r="AL153" s="25">
        <v>-0.1168289</v>
      </c>
      <c r="AM153" s="25">
        <v>-1.9020599999999999E-2</v>
      </c>
      <c r="AN153" s="29">
        <v>6.49337E-3</v>
      </c>
    </row>
    <row r="154" spans="1:40" s="2" customFormat="1" ht="15.75">
      <c r="A154" s="23" t="s">
        <v>152</v>
      </c>
      <c r="B154" s="24">
        <v>0.19782060000000001</v>
      </c>
      <c r="C154" s="25">
        <v>0.1297258</v>
      </c>
      <c r="D154" s="25">
        <v>0.26591540000000002</v>
      </c>
      <c r="E154" s="26">
        <v>1.384E-8</v>
      </c>
      <c r="G154" s="24">
        <v>0.2335525</v>
      </c>
      <c r="H154" s="25">
        <v>0.17087630000000001</v>
      </c>
      <c r="I154" s="25">
        <v>0.29622870000000001</v>
      </c>
      <c r="J154" s="27">
        <v>3.7960000000000002E-13</v>
      </c>
      <c r="K154" s="28"/>
      <c r="L154" s="24">
        <v>0.2236735</v>
      </c>
      <c r="M154" s="25">
        <v>0.1407603</v>
      </c>
      <c r="N154" s="25">
        <v>0.30658669999999999</v>
      </c>
      <c r="O154" s="29">
        <v>1.3829999999999999E-7</v>
      </c>
      <c r="Q154" s="24">
        <v>0.26259450000000001</v>
      </c>
      <c r="R154" s="25">
        <v>0.1861834</v>
      </c>
      <c r="S154" s="25">
        <v>0.33900560000000002</v>
      </c>
      <c r="T154" s="29">
        <v>2.1949999999999999E-11</v>
      </c>
      <c r="V154" s="24">
        <v>0.31917970000000001</v>
      </c>
      <c r="W154" s="25">
        <v>0.2433051</v>
      </c>
      <c r="X154" s="25">
        <v>0.39505430000000002</v>
      </c>
      <c r="Y154" s="29">
        <v>3.227E-16</v>
      </c>
      <c r="AA154" s="24">
        <v>0.3793531</v>
      </c>
      <c r="AB154" s="25">
        <v>0.27809859999999997</v>
      </c>
      <c r="AC154" s="25">
        <v>0.48060770000000003</v>
      </c>
      <c r="AD154" s="29">
        <v>3.172E-13</v>
      </c>
      <c r="AF154" s="24">
        <v>0.45257160000000002</v>
      </c>
      <c r="AG154" s="25">
        <v>0.42501309999999998</v>
      </c>
      <c r="AH154" s="25">
        <v>0.48013020000000001</v>
      </c>
      <c r="AI154" s="29">
        <v>2.1899999999999999E-206</v>
      </c>
      <c r="AK154" s="24">
        <v>0.50267450000000002</v>
      </c>
      <c r="AL154" s="25">
        <v>0.43796010000000002</v>
      </c>
      <c r="AM154" s="25">
        <v>0.56738880000000003</v>
      </c>
      <c r="AN154" s="29">
        <v>3.4099999999999999E-51</v>
      </c>
    </row>
    <row r="489" spans="1:11" s="38" customFormat="1">
      <c r="A489" s="36"/>
      <c r="B489" s="37"/>
      <c r="C489" s="37"/>
      <c r="D489" s="37"/>
      <c r="E489" s="37"/>
      <c r="G489" s="37"/>
      <c r="H489" s="37"/>
      <c r="I489" s="37"/>
      <c r="J489" s="39"/>
      <c r="K489" s="12"/>
    </row>
    <row r="490" spans="1:11" s="38" customFormat="1">
      <c r="A490" s="36"/>
      <c r="B490" s="37"/>
      <c r="C490" s="37"/>
      <c r="D490" s="37"/>
      <c r="E490" s="37"/>
      <c r="G490" s="37"/>
      <c r="H490" s="37"/>
      <c r="I490" s="37"/>
      <c r="J490" s="39"/>
      <c r="K490" s="12"/>
    </row>
    <row r="491" spans="1:11" s="38" customFormat="1">
      <c r="A491" s="36"/>
      <c r="B491" s="37"/>
      <c r="C491" s="37"/>
      <c r="D491" s="37"/>
      <c r="E491" s="37"/>
      <c r="G491" s="37"/>
      <c r="H491" s="37"/>
      <c r="I491" s="37"/>
      <c r="J491" s="39"/>
      <c r="K491" s="12"/>
    </row>
    <row r="492" spans="1:11" s="38" customFormat="1">
      <c r="A492" s="36"/>
      <c r="B492" s="37"/>
      <c r="C492" s="37"/>
      <c r="D492" s="37"/>
      <c r="E492" s="37"/>
      <c r="G492" s="37"/>
      <c r="H492" s="37"/>
      <c r="I492" s="37"/>
      <c r="J492" s="39"/>
      <c r="K492" s="12"/>
    </row>
    <row r="493" spans="1:11" s="38" customFormat="1">
      <c r="A493" s="36"/>
      <c r="B493" s="37"/>
      <c r="C493" s="37"/>
      <c r="D493" s="37"/>
      <c r="E493" s="37"/>
      <c r="G493" s="37"/>
      <c r="H493" s="37"/>
      <c r="I493" s="37"/>
      <c r="J493" s="39"/>
      <c r="K493" s="12"/>
    </row>
    <row r="494" spans="1:11" s="38" customFormat="1">
      <c r="A494" s="36"/>
      <c r="B494" s="37"/>
      <c r="C494" s="37"/>
      <c r="D494" s="37"/>
      <c r="E494" s="37"/>
      <c r="G494" s="37"/>
      <c r="H494" s="37"/>
      <c r="I494" s="37"/>
      <c r="J494" s="39"/>
      <c r="K494" s="12"/>
    </row>
    <row r="495" spans="1:11" s="38" customFormat="1">
      <c r="A495" s="36"/>
      <c r="B495" s="37"/>
      <c r="C495" s="37"/>
      <c r="D495" s="37"/>
      <c r="E495" s="37"/>
      <c r="G495" s="37"/>
      <c r="H495" s="37"/>
      <c r="I495" s="37"/>
      <c r="J495" s="39"/>
      <c r="K495" s="12"/>
    </row>
    <row r="496" spans="1:11" s="38" customFormat="1">
      <c r="A496" s="36"/>
      <c r="B496" s="37"/>
      <c r="C496" s="37"/>
      <c r="D496" s="37"/>
      <c r="E496" s="37"/>
      <c r="G496" s="37"/>
      <c r="H496" s="37"/>
      <c r="I496" s="37"/>
      <c r="J496" s="39"/>
      <c r="K496" s="12"/>
    </row>
    <row r="497" spans="1:11" s="38" customFormat="1">
      <c r="A497" s="36"/>
      <c r="B497" s="37"/>
      <c r="C497" s="37"/>
      <c r="D497" s="37"/>
      <c r="E497" s="37"/>
      <c r="G497" s="37"/>
      <c r="H497" s="37"/>
      <c r="I497" s="37"/>
      <c r="J497" s="39"/>
      <c r="K497" s="12"/>
    </row>
    <row r="498" spans="1:11" s="38" customFormat="1">
      <c r="A498" s="36"/>
      <c r="B498" s="37"/>
      <c r="C498" s="37"/>
      <c r="D498" s="37"/>
      <c r="E498" s="37"/>
      <c r="G498" s="37"/>
      <c r="H498" s="37"/>
      <c r="I498" s="37"/>
      <c r="J498" s="39"/>
      <c r="K498" s="12"/>
    </row>
  </sheetData>
  <conditionalFormatting sqref="K6 AD130:AD154 J489:J1048576 AD7:AD126 T7:T154 J7:J154 AN7:AN154">
    <cfRule type="cellIs" dxfId="23" priority="29" operator="greaterThan">
      <formula>0.002</formula>
    </cfRule>
    <cfRule type="cellIs" dxfId="22" priority="30" operator="lessThanOrEqual">
      <formula>0.002</formula>
    </cfRule>
  </conditionalFormatting>
  <conditionalFormatting sqref="J1:J3">
    <cfRule type="cellIs" dxfId="21" priority="27" operator="greaterThan">
      <formula>0.002</formula>
    </cfRule>
    <cfRule type="cellIs" dxfId="20" priority="28" operator="lessThanOrEqual">
      <formula>0.002</formula>
    </cfRule>
  </conditionalFormatting>
  <conditionalFormatting sqref="E6">
    <cfRule type="cellIs" dxfId="19" priority="13" operator="greaterThan">
      <formula>0.002</formula>
    </cfRule>
    <cfRule type="cellIs" dxfId="18" priority="14" operator="lessThanOrEqual">
      <formula>0.002</formula>
    </cfRule>
  </conditionalFormatting>
  <conditionalFormatting sqref="J6">
    <cfRule type="cellIs" dxfId="17" priority="15" operator="greaterThan">
      <formula>0.002</formula>
    </cfRule>
    <cfRule type="cellIs" dxfId="16" priority="16" operator="lessThanOrEqual">
      <formula>0.002</formula>
    </cfRule>
  </conditionalFormatting>
  <conditionalFormatting sqref="AD127">
    <cfRule type="cellIs" dxfId="15" priority="21" operator="greaterThan">
      <formula>0.002</formula>
    </cfRule>
    <cfRule type="cellIs" dxfId="14" priority="22" operator="lessThanOrEqual">
      <formula>0.002</formula>
    </cfRule>
  </conditionalFormatting>
  <conditionalFormatting sqref="J155:J488">
    <cfRule type="cellIs" dxfId="13" priority="17" operator="greaterThan">
      <formula>0.002</formula>
    </cfRule>
    <cfRule type="cellIs" dxfId="12" priority="18" operator="lessThanOrEqual">
      <formula>0.002</formula>
    </cfRule>
  </conditionalFormatting>
  <conditionalFormatting sqref="O6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T6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Y6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AD6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AI6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AN6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28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FC41865F2352B44B58310B8AF0125B4" ma:contentTypeVersion="13" ma:contentTypeDescription="Create a new document." ma:contentTypeScope="" ma:versionID="47a6ef68dc795453afcb7c7c35745048">
  <xsd:schema xmlns:xsd="http://www.w3.org/2001/XMLSchema" xmlns:xs="http://www.w3.org/2001/XMLSchema" xmlns:p="http://schemas.microsoft.com/office/2006/metadata/properties" xmlns:ns3="769ff070-2a89-4d92-93b8-40352b93d9d9" xmlns:ns4="ba4b341b-1fd5-402e-9d96-e823aca36e95" targetNamespace="http://schemas.microsoft.com/office/2006/metadata/properties" ma:root="true" ma:fieldsID="9faa1d49e5b606c0cc497b8d2cc9269e" ns3:_="" ns4:_="">
    <xsd:import namespace="769ff070-2a89-4d92-93b8-40352b93d9d9"/>
    <xsd:import namespace="ba4b341b-1fd5-402e-9d96-e823aca36e9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9ff070-2a89-4d92-93b8-40352b93d9d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4b341b-1fd5-402e-9d96-e823aca36e9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DE1AE87-5A48-4835-AC2E-B99D35ED0EC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69ff070-2a89-4d92-93b8-40352b93d9d9"/>
    <ds:schemaRef ds:uri="ba4b341b-1fd5-402e-9d96-e823aca36e9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405A4E9-9B29-4139-851D-71E23CC6D52A}">
  <ds:schemaRefs>
    <ds:schemaRef ds:uri="http://schemas.openxmlformats.org/package/2006/metadata/core-properties"/>
    <ds:schemaRef ds:uri="http://purl.org/dc/dcmitype/"/>
    <ds:schemaRef ds:uri="http://purl.org/dc/elements/1.1/"/>
    <ds:schemaRef ds:uri="http://schemas.microsoft.com/office/2006/documentManagement/types"/>
    <ds:schemaRef ds:uri="ba4b341b-1fd5-402e-9d96-e823aca36e95"/>
    <ds:schemaRef ds:uri="http://www.w3.org/XML/1998/namespace"/>
    <ds:schemaRef ds:uri="http://purl.org/dc/terms/"/>
    <ds:schemaRef ds:uri="http://schemas.microsoft.com/office/2006/metadata/properties"/>
    <ds:schemaRef ds:uri="http://schemas.microsoft.com/office/infopath/2007/PartnerControls"/>
    <ds:schemaRef ds:uri="769ff070-2a89-4d92-93b8-40352b93d9d9"/>
  </ds:schemaRefs>
</ds:datastoreItem>
</file>

<file path=customXml/itemProps3.xml><?xml version="1.0" encoding="utf-8"?>
<ds:datastoreItem xmlns:ds="http://schemas.openxmlformats.org/officeDocument/2006/customXml" ds:itemID="{2F99FB4D-D405-43C7-A548-AFDE781A78F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1 Table</vt:lpstr>
      <vt:lpstr>'S11 Table'!Print_Tit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hua Bell</dc:creator>
  <cp:keywords/>
  <dc:description/>
  <cp:lastModifiedBy>O'Keeffe, Linda</cp:lastModifiedBy>
  <cp:revision/>
  <cp:lastPrinted>2020-09-10T12:18:26Z</cp:lastPrinted>
  <dcterms:created xsi:type="dcterms:W3CDTF">2018-01-17T12:50:00Z</dcterms:created>
  <dcterms:modified xsi:type="dcterms:W3CDTF">2021-11-23T14:31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FC41865F2352B44B58310B8AF0125B4</vt:lpwstr>
  </property>
</Properties>
</file>